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126"/>
  <workbookPr filterPrivacy="1"/>
  <xr:revisionPtr revIDLastSave="40" documentId="10_ncr:100000_{61812F1F-4014-470B-AE03-EE308303E6D7}" xr6:coauthVersionLast="40" xr6:coauthVersionMax="40" xr10:uidLastSave="{F0EB0B76-0D75-45FD-B08B-7CC296E1DCD4}"/>
  <bookViews>
    <workbookView xWindow="0" yWindow="0" windowWidth="22260" windowHeight="12650" xr2:uid="{00000000-000D-0000-FFFF-FFFF00000000}"/>
  </bookViews>
  <sheets>
    <sheet name="Proprioceptive drift" sheetId="1" r:id="rId1"/>
    <sheet name="Non parametric values - PD" sheetId="9" r:id="rId2"/>
    <sheet name="Pre-measurement values" sheetId="8" r:id="rId3"/>
    <sheet name="Embodiment (composite)" sheetId="2" r:id="rId4"/>
    <sheet name="Embodiment (split)" sheetId="3" r:id="rId5"/>
    <sheet name="Enjoyability" sheetId="4" r:id="rId6"/>
    <sheet name="Pleasantness ratings" sheetId="5" r:id="rId7"/>
    <sheet name="Vestibular guesses&amp;sensations" sheetId="6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3" i="5" l="1"/>
  <c r="N3" i="5"/>
  <c r="M4" i="5"/>
  <c r="N4" i="5"/>
  <c r="M5" i="5"/>
  <c r="N5" i="5"/>
  <c r="M6" i="5"/>
  <c r="N6" i="5"/>
  <c r="M7" i="5"/>
  <c r="N7" i="5"/>
  <c r="M8" i="5"/>
  <c r="N8" i="5"/>
  <c r="M9" i="5"/>
  <c r="N9" i="5"/>
  <c r="M10" i="5"/>
  <c r="N10" i="5"/>
  <c r="M11" i="5"/>
  <c r="N11" i="5"/>
  <c r="M12" i="5"/>
  <c r="N12" i="5"/>
  <c r="M13" i="5"/>
  <c r="N13" i="5"/>
  <c r="M14" i="5"/>
  <c r="N14" i="5"/>
  <c r="M15" i="5"/>
  <c r="N15" i="5"/>
  <c r="M16" i="5"/>
  <c r="N16" i="5"/>
  <c r="M17" i="5"/>
  <c r="N17" i="5"/>
  <c r="M18" i="5"/>
  <c r="N18" i="5"/>
  <c r="M19" i="5"/>
  <c r="N19" i="5"/>
  <c r="M20" i="5"/>
  <c r="N20" i="5"/>
  <c r="M21" i="5"/>
  <c r="N21" i="5"/>
  <c r="M22" i="5"/>
  <c r="N22" i="5"/>
  <c r="M23" i="5"/>
  <c r="N23" i="5"/>
  <c r="M24" i="5"/>
  <c r="N24" i="5"/>
  <c r="M25" i="5"/>
  <c r="N25" i="5"/>
  <c r="M26" i="5"/>
  <c r="N26" i="5"/>
  <c r="M27" i="5"/>
  <c r="N27" i="5"/>
  <c r="M28" i="5"/>
  <c r="N28" i="5"/>
  <c r="M29" i="5"/>
  <c r="N29" i="5"/>
  <c r="M30" i="5"/>
  <c r="N30" i="5"/>
  <c r="M31" i="5"/>
  <c r="N31" i="5"/>
  <c r="M32" i="5"/>
  <c r="N32" i="5"/>
  <c r="M33" i="5"/>
  <c r="N33" i="5"/>
  <c r="M34" i="5"/>
  <c r="N34" i="5"/>
  <c r="M35" i="5"/>
  <c r="N35" i="5"/>
  <c r="N2" i="5"/>
  <c r="M2" i="5"/>
  <c r="K3" i="5"/>
  <c r="L3" i="5"/>
  <c r="K4" i="5"/>
  <c r="L4" i="5"/>
  <c r="K5" i="5"/>
  <c r="L5" i="5"/>
  <c r="K6" i="5"/>
  <c r="L6" i="5"/>
  <c r="K7" i="5"/>
  <c r="L7" i="5"/>
  <c r="K8" i="5"/>
  <c r="L8" i="5"/>
  <c r="K9" i="5"/>
  <c r="L9" i="5"/>
  <c r="K10" i="5"/>
  <c r="L10" i="5"/>
  <c r="K11" i="5"/>
  <c r="L11" i="5"/>
  <c r="K12" i="5"/>
  <c r="L12" i="5"/>
  <c r="K13" i="5"/>
  <c r="L13" i="5"/>
  <c r="K14" i="5"/>
  <c r="L14" i="5"/>
  <c r="K15" i="5"/>
  <c r="L15" i="5"/>
  <c r="K16" i="5"/>
  <c r="L16" i="5"/>
  <c r="K17" i="5"/>
  <c r="L17" i="5"/>
  <c r="K18" i="5"/>
  <c r="L18" i="5"/>
  <c r="K19" i="5"/>
  <c r="L19" i="5"/>
  <c r="K20" i="5"/>
  <c r="L20" i="5"/>
  <c r="K21" i="5"/>
  <c r="L21" i="5"/>
  <c r="K22" i="5"/>
  <c r="L22" i="5"/>
  <c r="K23" i="5"/>
  <c r="L23" i="5"/>
  <c r="K24" i="5"/>
  <c r="L24" i="5"/>
  <c r="K25" i="5"/>
  <c r="L25" i="5"/>
  <c r="K26" i="5"/>
  <c r="L26" i="5"/>
  <c r="K27" i="5"/>
  <c r="L27" i="5"/>
  <c r="K28" i="5"/>
  <c r="L28" i="5"/>
  <c r="K29" i="5"/>
  <c r="L29" i="5"/>
  <c r="K30" i="5"/>
  <c r="L30" i="5"/>
  <c r="K31" i="5"/>
  <c r="L31" i="5"/>
  <c r="K32" i="5"/>
  <c r="L32" i="5"/>
  <c r="K33" i="5"/>
  <c r="L33" i="5"/>
  <c r="K34" i="5"/>
  <c r="L34" i="5"/>
  <c r="K35" i="5"/>
  <c r="L35" i="5"/>
  <c r="L2" i="5"/>
  <c r="K2" i="5"/>
  <c r="I3" i="5"/>
  <c r="J3" i="5"/>
  <c r="I4" i="5"/>
  <c r="J4" i="5"/>
  <c r="I5" i="5"/>
  <c r="J5" i="5"/>
  <c r="I6" i="5"/>
  <c r="J6" i="5"/>
  <c r="I7" i="5"/>
  <c r="J7" i="5"/>
  <c r="I8" i="5"/>
  <c r="J8" i="5"/>
  <c r="I9" i="5"/>
  <c r="J9" i="5"/>
  <c r="I10" i="5"/>
  <c r="J10" i="5"/>
  <c r="I11" i="5"/>
  <c r="J11" i="5"/>
  <c r="I12" i="5"/>
  <c r="J12" i="5"/>
  <c r="I13" i="5"/>
  <c r="J13" i="5"/>
  <c r="I14" i="5"/>
  <c r="J14" i="5"/>
  <c r="I15" i="5"/>
  <c r="J15" i="5"/>
  <c r="I16" i="5"/>
  <c r="J16" i="5"/>
  <c r="I17" i="5"/>
  <c r="J17" i="5"/>
  <c r="I18" i="5"/>
  <c r="J18" i="5"/>
  <c r="I19" i="5"/>
  <c r="J19" i="5"/>
  <c r="I20" i="5"/>
  <c r="J20" i="5"/>
  <c r="I21" i="5"/>
  <c r="J21" i="5"/>
  <c r="I22" i="5"/>
  <c r="J22" i="5"/>
  <c r="I23" i="5"/>
  <c r="J23" i="5"/>
  <c r="I24" i="5"/>
  <c r="J24" i="5"/>
  <c r="I25" i="5"/>
  <c r="J25" i="5"/>
  <c r="I26" i="5"/>
  <c r="J26" i="5"/>
  <c r="I27" i="5"/>
  <c r="J27" i="5"/>
  <c r="I28" i="5"/>
  <c r="J28" i="5"/>
  <c r="I29" i="5"/>
  <c r="J29" i="5"/>
  <c r="I30" i="5"/>
  <c r="J30" i="5"/>
  <c r="I31" i="5"/>
  <c r="J31" i="5"/>
  <c r="I32" i="5"/>
  <c r="J32" i="5"/>
  <c r="I33" i="5"/>
  <c r="J33" i="5"/>
  <c r="I34" i="5"/>
  <c r="J34" i="5"/>
  <c r="I35" i="5"/>
  <c r="J35" i="5"/>
  <c r="J2" i="5"/>
  <c r="I2" i="5"/>
  <c r="AX6" i="9"/>
  <c r="AY6" i="9"/>
  <c r="AZ6" i="9"/>
  <c r="AX7" i="9"/>
  <c r="AY7" i="9"/>
  <c r="AZ7" i="9"/>
  <c r="AX8" i="9"/>
  <c r="AY8" i="9"/>
  <c r="AZ8" i="9"/>
  <c r="AX9" i="9"/>
  <c r="AY9" i="9"/>
  <c r="AZ9" i="9"/>
  <c r="AX10" i="9"/>
  <c r="AY10" i="9"/>
  <c r="AZ10" i="9"/>
  <c r="AX11" i="9"/>
  <c r="AY11" i="9"/>
  <c r="AZ11" i="9"/>
  <c r="AX12" i="9"/>
  <c r="AY12" i="9"/>
  <c r="AZ12" i="9"/>
  <c r="AX13" i="9"/>
  <c r="AY13" i="9"/>
  <c r="AZ13" i="9"/>
  <c r="AX14" i="9"/>
  <c r="AY14" i="9"/>
  <c r="AZ14" i="9"/>
  <c r="AX15" i="9"/>
  <c r="AY15" i="9"/>
  <c r="AZ15" i="9"/>
  <c r="AX16" i="9"/>
  <c r="AY16" i="9"/>
  <c r="AZ16" i="9"/>
  <c r="AX17" i="9"/>
  <c r="AY17" i="9"/>
  <c r="AZ17" i="9"/>
  <c r="AX18" i="9"/>
  <c r="AY18" i="9"/>
  <c r="AZ18" i="9"/>
  <c r="AX19" i="9"/>
  <c r="AY19" i="9"/>
  <c r="AZ19" i="9"/>
  <c r="AX20" i="9"/>
  <c r="AY20" i="9"/>
  <c r="AZ20" i="9"/>
  <c r="AX21" i="9"/>
  <c r="AY21" i="9"/>
  <c r="AZ21" i="9"/>
  <c r="AX22" i="9"/>
  <c r="AY22" i="9"/>
  <c r="AZ22" i="9"/>
  <c r="AX23" i="9"/>
  <c r="AY23" i="9"/>
  <c r="AZ23" i="9"/>
  <c r="AX24" i="9"/>
  <c r="AY24" i="9"/>
  <c r="AZ24" i="9"/>
  <c r="AX25" i="9"/>
  <c r="AY25" i="9"/>
  <c r="AZ25" i="9"/>
  <c r="AX26" i="9"/>
  <c r="AY26" i="9"/>
  <c r="AZ26" i="9"/>
  <c r="AX27" i="9"/>
  <c r="AY27" i="9"/>
  <c r="AZ27" i="9"/>
  <c r="AX28" i="9"/>
  <c r="AY28" i="9"/>
  <c r="AZ28" i="9"/>
  <c r="AX29" i="9"/>
  <c r="AY29" i="9"/>
  <c r="AZ29" i="9"/>
  <c r="AX30" i="9"/>
  <c r="AY30" i="9"/>
  <c r="AZ30" i="9"/>
  <c r="AX31" i="9"/>
  <c r="AY31" i="9"/>
  <c r="AZ31" i="9"/>
  <c r="AX32" i="9"/>
  <c r="AY32" i="9"/>
  <c r="AZ32" i="9"/>
  <c r="AX33" i="9"/>
  <c r="AY33" i="9"/>
  <c r="AZ33" i="9"/>
  <c r="AX34" i="9"/>
  <c r="AY34" i="9"/>
  <c r="AZ34" i="9"/>
  <c r="AX35" i="9"/>
  <c r="AY35" i="9"/>
  <c r="AZ35" i="9"/>
  <c r="AX36" i="9"/>
  <c r="AY36" i="9"/>
  <c r="AZ36" i="9"/>
  <c r="AX37" i="9"/>
  <c r="AY37" i="9"/>
  <c r="AZ37" i="9"/>
  <c r="AX38" i="9"/>
  <c r="AY38" i="9"/>
  <c r="AZ38" i="9"/>
  <c r="AZ5" i="9"/>
  <c r="AY5" i="9"/>
  <c r="AX5" i="9"/>
  <c r="AU6" i="9"/>
  <c r="AV6" i="9"/>
  <c r="AW6" i="9"/>
  <c r="AU7" i="9"/>
  <c r="AV7" i="9"/>
  <c r="AW7" i="9"/>
  <c r="AU8" i="9"/>
  <c r="AV8" i="9"/>
  <c r="AW8" i="9"/>
  <c r="AU9" i="9"/>
  <c r="AV9" i="9"/>
  <c r="AW9" i="9"/>
  <c r="AU10" i="9"/>
  <c r="AV10" i="9"/>
  <c r="AW10" i="9"/>
  <c r="AU11" i="9"/>
  <c r="AV11" i="9"/>
  <c r="AW11" i="9"/>
  <c r="AU12" i="9"/>
  <c r="AV12" i="9"/>
  <c r="AW12" i="9"/>
  <c r="AU13" i="9"/>
  <c r="AV13" i="9"/>
  <c r="AW13" i="9"/>
  <c r="AU14" i="9"/>
  <c r="AV14" i="9"/>
  <c r="AW14" i="9"/>
  <c r="AU15" i="9"/>
  <c r="AV15" i="9"/>
  <c r="AW15" i="9"/>
  <c r="AU16" i="9"/>
  <c r="AV16" i="9"/>
  <c r="AW16" i="9"/>
  <c r="AU17" i="9"/>
  <c r="AV17" i="9"/>
  <c r="AW17" i="9"/>
  <c r="AU18" i="9"/>
  <c r="AV18" i="9"/>
  <c r="AW18" i="9"/>
  <c r="AU19" i="9"/>
  <c r="AV19" i="9"/>
  <c r="AW19" i="9"/>
  <c r="AU20" i="9"/>
  <c r="AV20" i="9"/>
  <c r="AW20" i="9"/>
  <c r="AU21" i="9"/>
  <c r="AV21" i="9"/>
  <c r="AW21" i="9"/>
  <c r="AU22" i="9"/>
  <c r="AV22" i="9"/>
  <c r="AW22" i="9"/>
  <c r="AU23" i="9"/>
  <c r="AV23" i="9"/>
  <c r="AW23" i="9"/>
  <c r="AU24" i="9"/>
  <c r="AV24" i="9"/>
  <c r="AW24" i="9"/>
  <c r="AU25" i="9"/>
  <c r="AV25" i="9"/>
  <c r="AW25" i="9"/>
  <c r="AU26" i="9"/>
  <c r="AV26" i="9"/>
  <c r="AW26" i="9"/>
  <c r="AU27" i="9"/>
  <c r="AV27" i="9"/>
  <c r="AW27" i="9"/>
  <c r="AU28" i="9"/>
  <c r="AV28" i="9"/>
  <c r="AW28" i="9"/>
  <c r="AU29" i="9"/>
  <c r="AV29" i="9"/>
  <c r="AW29" i="9"/>
  <c r="AU30" i="9"/>
  <c r="AV30" i="9"/>
  <c r="AW30" i="9"/>
  <c r="AU31" i="9"/>
  <c r="AV31" i="9"/>
  <c r="AW31" i="9"/>
  <c r="AU32" i="9"/>
  <c r="AV32" i="9"/>
  <c r="AW32" i="9"/>
  <c r="AU33" i="9"/>
  <c r="AV33" i="9"/>
  <c r="AW33" i="9"/>
  <c r="AU34" i="9"/>
  <c r="AV34" i="9"/>
  <c r="AW34" i="9"/>
  <c r="AU35" i="9"/>
  <c r="AV35" i="9"/>
  <c r="AW35" i="9"/>
  <c r="AU36" i="9"/>
  <c r="AV36" i="9"/>
  <c r="AW36" i="9"/>
  <c r="AU37" i="9"/>
  <c r="AV37" i="9"/>
  <c r="AW37" i="9"/>
  <c r="AU38" i="9"/>
  <c r="AV38" i="9"/>
  <c r="AW38" i="9"/>
  <c r="AW5" i="9"/>
  <c r="AV5" i="9"/>
  <c r="AU5" i="9"/>
  <c r="AS6" i="9"/>
  <c r="AT6" i="9"/>
  <c r="AS7" i="9"/>
  <c r="AT7" i="9"/>
  <c r="AS8" i="9"/>
  <c r="AT8" i="9"/>
  <c r="AS9" i="9"/>
  <c r="AT9" i="9"/>
  <c r="AS10" i="9"/>
  <c r="AT10" i="9"/>
  <c r="AS11" i="9"/>
  <c r="AT11" i="9"/>
  <c r="AS12" i="9"/>
  <c r="AT12" i="9"/>
  <c r="AS13" i="9"/>
  <c r="AT13" i="9"/>
  <c r="AS14" i="9"/>
  <c r="AT14" i="9"/>
  <c r="AS15" i="9"/>
  <c r="AT15" i="9"/>
  <c r="AS16" i="9"/>
  <c r="AT16" i="9"/>
  <c r="AS17" i="9"/>
  <c r="AT17" i="9"/>
  <c r="AS18" i="9"/>
  <c r="AT18" i="9"/>
  <c r="AS19" i="9"/>
  <c r="AT19" i="9"/>
  <c r="AS20" i="9"/>
  <c r="AT20" i="9"/>
  <c r="AS21" i="9"/>
  <c r="AT21" i="9"/>
  <c r="AS22" i="9"/>
  <c r="AT22" i="9"/>
  <c r="AS23" i="9"/>
  <c r="AT23" i="9"/>
  <c r="AS24" i="9"/>
  <c r="AT24" i="9"/>
  <c r="AS25" i="9"/>
  <c r="AT25" i="9"/>
  <c r="AS26" i="9"/>
  <c r="AT26" i="9"/>
  <c r="AS27" i="9"/>
  <c r="AT27" i="9"/>
  <c r="AS28" i="9"/>
  <c r="AT28" i="9"/>
  <c r="AS29" i="9"/>
  <c r="AT29" i="9"/>
  <c r="AS30" i="9"/>
  <c r="AT30" i="9"/>
  <c r="AS31" i="9"/>
  <c r="AT31" i="9"/>
  <c r="AS32" i="9"/>
  <c r="AT32" i="9"/>
  <c r="AS33" i="9"/>
  <c r="AT33" i="9"/>
  <c r="AS34" i="9"/>
  <c r="AT34" i="9"/>
  <c r="AS35" i="9"/>
  <c r="AT35" i="9"/>
  <c r="AS36" i="9"/>
  <c r="AT36" i="9"/>
  <c r="AS37" i="9"/>
  <c r="AT37" i="9"/>
  <c r="AS38" i="9"/>
  <c r="AT38" i="9"/>
  <c r="AT5" i="9"/>
  <c r="AS5" i="9"/>
  <c r="AO6" i="9"/>
  <c r="AP6" i="9"/>
  <c r="AQ6" i="9"/>
  <c r="AO7" i="9"/>
  <c r="AP7" i="9"/>
  <c r="AQ7" i="9"/>
  <c r="AO8" i="9"/>
  <c r="AP8" i="9"/>
  <c r="AQ8" i="9"/>
  <c r="AO9" i="9"/>
  <c r="AP9" i="9"/>
  <c r="AQ9" i="9"/>
  <c r="AO10" i="9"/>
  <c r="AP10" i="9"/>
  <c r="AQ10" i="9"/>
  <c r="AO11" i="9"/>
  <c r="AP11" i="9"/>
  <c r="AQ11" i="9"/>
  <c r="AO12" i="9"/>
  <c r="AP12" i="9"/>
  <c r="AQ12" i="9"/>
  <c r="AO13" i="9"/>
  <c r="AP13" i="9"/>
  <c r="AQ13" i="9"/>
  <c r="AO14" i="9"/>
  <c r="AP14" i="9"/>
  <c r="AQ14" i="9"/>
  <c r="AO15" i="9"/>
  <c r="AP15" i="9"/>
  <c r="AQ15" i="9"/>
  <c r="AO16" i="9"/>
  <c r="AP16" i="9"/>
  <c r="AQ16" i="9"/>
  <c r="AO17" i="9"/>
  <c r="AP17" i="9"/>
  <c r="AQ17" i="9"/>
  <c r="AO18" i="9"/>
  <c r="AP18" i="9"/>
  <c r="AQ18" i="9"/>
  <c r="AO19" i="9"/>
  <c r="AP19" i="9"/>
  <c r="AQ19" i="9"/>
  <c r="AO20" i="9"/>
  <c r="AP20" i="9"/>
  <c r="AQ20" i="9"/>
  <c r="AO21" i="9"/>
  <c r="AP21" i="9"/>
  <c r="AQ21" i="9"/>
  <c r="AO22" i="9"/>
  <c r="AP22" i="9"/>
  <c r="AQ22" i="9"/>
  <c r="AO23" i="9"/>
  <c r="AP23" i="9"/>
  <c r="AQ23" i="9"/>
  <c r="AO24" i="9"/>
  <c r="AP24" i="9"/>
  <c r="AQ24" i="9"/>
  <c r="AO25" i="9"/>
  <c r="AP25" i="9"/>
  <c r="AQ25" i="9"/>
  <c r="AO26" i="9"/>
  <c r="AP26" i="9"/>
  <c r="AQ26" i="9"/>
  <c r="AO27" i="9"/>
  <c r="AP27" i="9"/>
  <c r="AQ27" i="9"/>
  <c r="AO28" i="9"/>
  <c r="AP28" i="9"/>
  <c r="AQ28" i="9"/>
  <c r="AO29" i="9"/>
  <c r="AP29" i="9"/>
  <c r="AQ29" i="9"/>
  <c r="AO30" i="9"/>
  <c r="AP30" i="9"/>
  <c r="AQ30" i="9"/>
  <c r="AO31" i="9"/>
  <c r="AP31" i="9"/>
  <c r="AQ31" i="9"/>
  <c r="AO32" i="9"/>
  <c r="AP32" i="9"/>
  <c r="AQ32" i="9"/>
  <c r="AO33" i="9"/>
  <c r="AP33" i="9"/>
  <c r="AQ33" i="9"/>
  <c r="AO34" i="9"/>
  <c r="AP34" i="9"/>
  <c r="AQ34" i="9"/>
  <c r="AO35" i="9"/>
  <c r="AP35" i="9"/>
  <c r="AQ35" i="9"/>
  <c r="AO36" i="9"/>
  <c r="AP36" i="9"/>
  <c r="AQ36" i="9"/>
  <c r="AO37" i="9"/>
  <c r="AP37" i="9"/>
  <c r="AQ37" i="9"/>
  <c r="AO38" i="9"/>
  <c r="AP38" i="9"/>
  <c r="AQ38" i="9"/>
  <c r="AQ5" i="9"/>
  <c r="AP5" i="9"/>
  <c r="AO5" i="9"/>
  <c r="AL5" i="9"/>
  <c r="AL6" i="9"/>
  <c r="AM6" i="9"/>
  <c r="AN6" i="9"/>
  <c r="AL7" i="9"/>
  <c r="AM7" i="9"/>
  <c r="AN7" i="9"/>
  <c r="AL8" i="9"/>
  <c r="AM8" i="9"/>
  <c r="AN8" i="9"/>
  <c r="AL9" i="9"/>
  <c r="AM9" i="9"/>
  <c r="AN9" i="9"/>
  <c r="AL10" i="9"/>
  <c r="AM10" i="9"/>
  <c r="AN10" i="9"/>
  <c r="AL11" i="9"/>
  <c r="AM11" i="9"/>
  <c r="AN11" i="9"/>
  <c r="AL12" i="9"/>
  <c r="AM12" i="9"/>
  <c r="AN12" i="9"/>
  <c r="AL13" i="9"/>
  <c r="AM13" i="9"/>
  <c r="AN13" i="9"/>
  <c r="AL14" i="9"/>
  <c r="AM14" i="9"/>
  <c r="AN14" i="9"/>
  <c r="AL15" i="9"/>
  <c r="AM15" i="9"/>
  <c r="AN15" i="9"/>
  <c r="AL16" i="9"/>
  <c r="AM16" i="9"/>
  <c r="AN16" i="9"/>
  <c r="AL17" i="9"/>
  <c r="AM17" i="9"/>
  <c r="AN17" i="9"/>
  <c r="AL18" i="9"/>
  <c r="AM18" i="9"/>
  <c r="AN18" i="9"/>
  <c r="AL19" i="9"/>
  <c r="AM19" i="9"/>
  <c r="AN19" i="9"/>
  <c r="AL20" i="9"/>
  <c r="AM20" i="9"/>
  <c r="AN20" i="9"/>
  <c r="AL21" i="9"/>
  <c r="AM21" i="9"/>
  <c r="AN21" i="9"/>
  <c r="AL22" i="9"/>
  <c r="AM22" i="9"/>
  <c r="AN22" i="9"/>
  <c r="AL23" i="9"/>
  <c r="AM23" i="9"/>
  <c r="AN23" i="9"/>
  <c r="AL24" i="9"/>
  <c r="AM24" i="9"/>
  <c r="AN24" i="9"/>
  <c r="AL25" i="9"/>
  <c r="AM25" i="9"/>
  <c r="AN25" i="9"/>
  <c r="AL26" i="9"/>
  <c r="AM26" i="9"/>
  <c r="AN26" i="9"/>
  <c r="AL27" i="9"/>
  <c r="AM27" i="9"/>
  <c r="AN27" i="9"/>
  <c r="AL28" i="9"/>
  <c r="AM28" i="9"/>
  <c r="AN28" i="9"/>
  <c r="AL29" i="9"/>
  <c r="AM29" i="9"/>
  <c r="AN29" i="9"/>
  <c r="AL30" i="9"/>
  <c r="AM30" i="9"/>
  <c r="AN30" i="9"/>
  <c r="AL31" i="9"/>
  <c r="AM31" i="9"/>
  <c r="AN31" i="9"/>
  <c r="AL32" i="9"/>
  <c r="AM32" i="9"/>
  <c r="AN32" i="9"/>
  <c r="AL33" i="9"/>
  <c r="AM33" i="9"/>
  <c r="AN33" i="9"/>
  <c r="AL34" i="9"/>
  <c r="AM34" i="9"/>
  <c r="AN34" i="9"/>
  <c r="AL35" i="9"/>
  <c r="AM35" i="9"/>
  <c r="AN35" i="9"/>
  <c r="AL36" i="9"/>
  <c r="AM36" i="9"/>
  <c r="AN36" i="9"/>
  <c r="AL37" i="9"/>
  <c r="AM37" i="9"/>
  <c r="AN37" i="9"/>
  <c r="AL38" i="9"/>
  <c r="AM38" i="9"/>
  <c r="AN38" i="9"/>
  <c r="AN5" i="9"/>
  <c r="AM5" i="9"/>
  <c r="AJ6" i="9"/>
  <c r="AK6" i="9"/>
  <c r="AJ7" i="9"/>
  <c r="AK7" i="9"/>
  <c r="AJ8" i="9"/>
  <c r="AK8" i="9"/>
  <c r="AJ9" i="9"/>
  <c r="AK9" i="9"/>
  <c r="AJ10" i="9"/>
  <c r="AK10" i="9"/>
  <c r="AJ11" i="9"/>
  <c r="AK11" i="9"/>
  <c r="AJ12" i="9"/>
  <c r="AK12" i="9"/>
  <c r="AJ13" i="9"/>
  <c r="AK13" i="9"/>
  <c r="AJ14" i="9"/>
  <c r="AK14" i="9"/>
  <c r="AJ15" i="9"/>
  <c r="AK15" i="9"/>
  <c r="AJ16" i="9"/>
  <c r="AK16" i="9"/>
  <c r="AJ17" i="9"/>
  <c r="AK17" i="9"/>
  <c r="AJ18" i="9"/>
  <c r="AK18" i="9"/>
  <c r="AJ19" i="9"/>
  <c r="AK19" i="9"/>
  <c r="AJ20" i="9"/>
  <c r="AK20" i="9"/>
  <c r="AJ21" i="9"/>
  <c r="AK21" i="9"/>
  <c r="AJ22" i="9"/>
  <c r="AK22" i="9"/>
  <c r="AJ23" i="9"/>
  <c r="AK23" i="9"/>
  <c r="AJ24" i="9"/>
  <c r="AK24" i="9"/>
  <c r="AJ25" i="9"/>
  <c r="AK25" i="9"/>
  <c r="AJ26" i="9"/>
  <c r="AK26" i="9"/>
  <c r="AJ27" i="9"/>
  <c r="AK27" i="9"/>
  <c r="AJ28" i="9"/>
  <c r="AK28" i="9"/>
  <c r="AJ29" i="9"/>
  <c r="AK29" i="9"/>
  <c r="AJ30" i="9"/>
  <c r="AK30" i="9"/>
  <c r="AJ31" i="9"/>
  <c r="AK31" i="9"/>
  <c r="AJ32" i="9"/>
  <c r="AK32" i="9"/>
  <c r="AJ33" i="9"/>
  <c r="AK33" i="9"/>
  <c r="AJ34" i="9"/>
  <c r="AK34" i="9"/>
  <c r="AJ35" i="9"/>
  <c r="AK35" i="9"/>
  <c r="AJ36" i="9"/>
  <c r="AK36" i="9"/>
  <c r="AJ37" i="9"/>
  <c r="AK37" i="9"/>
  <c r="AJ38" i="9"/>
  <c r="AK38" i="9"/>
  <c r="AK5" i="9"/>
  <c r="AH6" i="9"/>
  <c r="AI6" i="9"/>
  <c r="AH7" i="9"/>
  <c r="AI7" i="9"/>
  <c r="AH8" i="9"/>
  <c r="AI8" i="9"/>
  <c r="AH9" i="9"/>
  <c r="AI9" i="9"/>
  <c r="AH10" i="9"/>
  <c r="AI10" i="9"/>
  <c r="AH11" i="9"/>
  <c r="AI11" i="9"/>
  <c r="AH12" i="9"/>
  <c r="AI12" i="9"/>
  <c r="AH13" i="9"/>
  <c r="AI13" i="9"/>
  <c r="AH14" i="9"/>
  <c r="AI14" i="9"/>
  <c r="AH15" i="9"/>
  <c r="AI15" i="9"/>
  <c r="AH16" i="9"/>
  <c r="AI16" i="9"/>
  <c r="AH17" i="9"/>
  <c r="AI17" i="9"/>
  <c r="AH18" i="9"/>
  <c r="AI18" i="9"/>
  <c r="AH19" i="9"/>
  <c r="AI19" i="9"/>
  <c r="AH20" i="9"/>
  <c r="AI20" i="9"/>
  <c r="AH21" i="9"/>
  <c r="AI21" i="9"/>
  <c r="AH22" i="9"/>
  <c r="AI22" i="9"/>
  <c r="AH23" i="9"/>
  <c r="AI23" i="9"/>
  <c r="AH24" i="9"/>
  <c r="AI24" i="9"/>
  <c r="AH25" i="9"/>
  <c r="AI25" i="9"/>
  <c r="AH26" i="9"/>
  <c r="AI26" i="9"/>
  <c r="AH27" i="9"/>
  <c r="AI27" i="9"/>
  <c r="AH28" i="9"/>
  <c r="AI28" i="9"/>
  <c r="AH29" i="9"/>
  <c r="AI29" i="9"/>
  <c r="AH30" i="9"/>
  <c r="AI30" i="9"/>
  <c r="AH31" i="9"/>
  <c r="AI31" i="9"/>
  <c r="AH32" i="9"/>
  <c r="AI32" i="9"/>
  <c r="AH33" i="9"/>
  <c r="AI33" i="9"/>
  <c r="AH34" i="9"/>
  <c r="AI34" i="9"/>
  <c r="AH35" i="9"/>
  <c r="AI35" i="9"/>
  <c r="AH36" i="9"/>
  <c r="AI36" i="9"/>
  <c r="AH37" i="9"/>
  <c r="AI37" i="9"/>
  <c r="AH38" i="9"/>
  <c r="AI38" i="9"/>
  <c r="AI5" i="9"/>
  <c r="AH5" i="9"/>
  <c r="E42" i="4"/>
  <c r="F42" i="4"/>
  <c r="G42" i="4"/>
  <c r="H42" i="4"/>
  <c r="I42" i="4"/>
  <c r="J42" i="4"/>
  <c r="K42" i="4"/>
  <c r="L42" i="4"/>
  <c r="M42" i="4"/>
  <c r="N42" i="4"/>
  <c r="O42" i="4"/>
  <c r="P42" i="4"/>
  <c r="Q42" i="4"/>
  <c r="R42" i="4"/>
  <c r="S42" i="4"/>
  <c r="T42" i="4"/>
  <c r="U42" i="4"/>
  <c r="V42" i="4"/>
  <c r="W42" i="4"/>
  <c r="X42" i="4"/>
  <c r="Y42" i="4"/>
  <c r="Z42" i="4"/>
  <c r="AA42" i="4"/>
  <c r="E41" i="4"/>
  <c r="F41" i="4"/>
  <c r="G41" i="4"/>
  <c r="H41" i="4"/>
  <c r="I41" i="4"/>
  <c r="J41" i="4"/>
  <c r="K41" i="4"/>
  <c r="L41" i="4"/>
  <c r="M41" i="4"/>
  <c r="N41" i="4"/>
  <c r="O41" i="4"/>
  <c r="P41" i="4"/>
  <c r="Q41" i="4"/>
  <c r="R41" i="4"/>
  <c r="S41" i="4"/>
  <c r="T41" i="4"/>
  <c r="U41" i="4"/>
  <c r="V41" i="4"/>
  <c r="W41" i="4"/>
  <c r="X41" i="4"/>
  <c r="Y41" i="4"/>
  <c r="Z41" i="4"/>
  <c r="AA41" i="4"/>
  <c r="D42" i="4"/>
  <c r="D41" i="4"/>
  <c r="D39" i="5"/>
  <c r="E39" i="5"/>
  <c r="F39" i="5"/>
  <c r="G39" i="5"/>
  <c r="E38" i="5"/>
  <c r="F38" i="5"/>
  <c r="G38" i="5"/>
  <c r="D38" i="5"/>
  <c r="E42" i="2"/>
  <c r="F42" i="2"/>
  <c r="G42" i="2"/>
  <c r="H42" i="2"/>
  <c r="I42" i="2"/>
  <c r="J42" i="2"/>
  <c r="K42" i="2"/>
  <c r="M42" i="2"/>
  <c r="N42" i="2"/>
  <c r="O42" i="2"/>
  <c r="P42" i="2"/>
  <c r="Q42" i="2"/>
  <c r="R42" i="2"/>
  <c r="S42" i="2"/>
  <c r="T42" i="2"/>
  <c r="V42" i="2"/>
  <c r="W42" i="2"/>
  <c r="X42" i="2"/>
  <c r="Y42" i="2"/>
  <c r="Z42" i="2"/>
  <c r="AA42" i="2"/>
  <c r="AB42" i="2"/>
  <c r="AC42" i="2"/>
  <c r="E41" i="2"/>
  <c r="F41" i="2"/>
  <c r="G41" i="2"/>
  <c r="H41" i="2"/>
  <c r="I41" i="2"/>
  <c r="J41" i="2"/>
  <c r="K41" i="2"/>
  <c r="M41" i="2"/>
  <c r="N41" i="2"/>
  <c r="O41" i="2"/>
  <c r="P41" i="2"/>
  <c r="Q41" i="2"/>
  <c r="R41" i="2"/>
  <c r="S41" i="2"/>
  <c r="T41" i="2"/>
  <c r="V41" i="2"/>
  <c r="W41" i="2"/>
  <c r="X41" i="2"/>
  <c r="Y41" i="2"/>
  <c r="Z41" i="2"/>
  <c r="AA41" i="2"/>
  <c r="AB41" i="2"/>
  <c r="AC41" i="2"/>
  <c r="D42" i="2"/>
  <c r="D41" i="2"/>
  <c r="F42" i="1"/>
  <c r="G42" i="1"/>
  <c r="H42" i="1"/>
  <c r="I42" i="1"/>
  <c r="J42" i="1"/>
  <c r="K42" i="1"/>
  <c r="L42" i="1"/>
  <c r="N42" i="1"/>
  <c r="O42" i="1"/>
  <c r="P42" i="1"/>
  <c r="Q42" i="1"/>
  <c r="R42" i="1"/>
  <c r="S42" i="1"/>
  <c r="T42" i="1"/>
  <c r="U42" i="1"/>
  <c r="W42" i="1"/>
  <c r="X42" i="1"/>
  <c r="Y42" i="1"/>
  <c r="Z42" i="1"/>
  <c r="AA42" i="1"/>
  <c r="AB42" i="1"/>
  <c r="AC42" i="1"/>
  <c r="AD42" i="1"/>
  <c r="F41" i="1"/>
  <c r="G41" i="1"/>
  <c r="H41" i="1"/>
  <c r="I41" i="1"/>
  <c r="J41" i="1"/>
  <c r="K41" i="1"/>
  <c r="L41" i="1"/>
  <c r="N41" i="1"/>
  <c r="O41" i="1"/>
  <c r="P41" i="1"/>
  <c r="Q41" i="1"/>
  <c r="R41" i="1"/>
  <c r="S41" i="1"/>
  <c r="T41" i="1"/>
  <c r="U41" i="1"/>
  <c r="W41" i="1"/>
  <c r="X41" i="1"/>
  <c r="Y41" i="1"/>
  <c r="Z41" i="1"/>
  <c r="AA41" i="1"/>
  <c r="AB41" i="1"/>
  <c r="AC41" i="1"/>
  <c r="AD41" i="1"/>
  <c r="E42" i="1"/>
  <c r="E41" i="1"/>
  <c r="AF6" i="2"/>
  <c r="AF7" i="2"/>
  <c r="AF8" i="2"/>
  <c r="AF9" i="2"/>
  <c r="AF10" i="2"/>
  <c r="AF11" i="2"/>
  <c r="AF12" i="2"/>
  <c r="AF13" i="2"/>
  <c r="AF14" i="2"/>
  <c r="AF15" i="2"/>
  <c r="AF16" i="2"/>
  <c r="AF17" i="2"/>
  <c r="AF18" i="2"/>
  <c r="AF19" i="2"/>
  <c r="AF20" i="2"/>
  <c r="AF21" i="2"/>
  <c r="AF22" i="2"/>
  <c r="AF23" i="2"/>
  <c r="AF24" i="2"/>
  <c r="AF25" i="2"/>
  <c r="AF26" i="2"/>
  <c r="AF27" i="2"/>
  <c r="AF28" i="2"/>
  <c r="AF29" i="2"/>
  <c r="AF30" i="2"/>
  <c r="AF31" i="2"/>
  <c r="AF32" i="2"/>
  <c r="AF33" i="2"/>
  <c r="AF34" i="2"/>
  <c r="AF35" i="2"/>
  <c r="AF36" i="2"/>
  <c r="AF37" i="2"/>
  <c r="AF38" i="2"/>
  <c r="AE6" i="2"/>
  <c r="AE7" i="2"/>
  <c r="AE8" i="2"/>
  <c r="AE9" i="2"/>
  <c r="AE10" i="2"/>
  <c r="AE11" i="2"/>
  <c r="AE12" i="2"/>
  <c r="AE13" i="2"/>
  <c r="AE14" i="2"/>
  <c r="AE15" i="2"/>
  <c r="AE16" i="2"/>
  <c r="AE17" i="2"/>
  <c r="AE18" i="2"/>
  <c r="AE19" i="2"/>
  <c r="AE20" i="2"/>
  <c r="AE21" i="2"/>
  <c r="AE22" i="2"/>
  <c r="AE23" i="2"/>
  <c r="AE24" i="2"/>
  <c r="AE25" i="2"/>
  <c r="AE26" i="2"/>
  <c r="AE27" i="2"/>
  <c r="AE28" i="2"/>
  <c r="AE29" i="2"/>
  <c r="AE30" i="2"/>
  <c r="AE31" i="2"/>
  <c r="AE32" i="2"/>
  <c r="AE33" i="2"/>
  <c r="AE34" i="2"/>
  <c r="AE35" i="2"/>
  <c r="AE36" i="2"/>
  <c r="AE37" i="2"/>
  <c r="AE38" i="2"/>
  <c r="AF5" i="2"/>
  <c r="AE5" i="2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G5" i="1"/>
  <c r="AF5" i="1"/>
  <c r="I38" i="6"/>
  <c r="E38" i="6"/>
  <c r="F38" i="6"/>
  <c r="G38" i="6"/>
  <c r="H38" i="6"/>
  <c r="D38" i="6"/>
  <c r="B41" i="1"/>
  <c r="B42" i="1"/>
  <c r="C38" i="5"/>
  <c r="B40" i="3"/>
  <c r="C40" i="3"/>
  <c r="B41" i="3"/>
  <c r="B42" i="4"/>
  <c r="C41" i="4"/>
  <c r="B41" i="4"/>
  <c r="B42" i="2"/>
  <c r="C41" i="2"/>
  <c r="B41" i="2"/>
  <c r="B39" i="5"/>
  <c r="B38" i="5"/>
  <c r="C41" i="1"/>
  <c r="B39" i="6"/>
  <c r="C38" i="6"/>
  <c r="B38" i="6"/>
  <c r="AG41" i="1" l="1"/>
  <c r="AF41" i="1"/>
</calcChain>
</file>

<file path=xl/sharedStrings.xml><?xml version="1.0" encoding="utf-8"?>
<sst xmlns="http://schemas.openxmlformats.org/spreadsheetml/2006/main" count="413" uniqueCount="123">
  <si>
    <t>participant</t>
  </si>
  <si>
    <t>Age</t>
  </si>
  <si>
    <t>Gender 
(0=female; 
1=male)</t>
  </si>
  <si>
    <t>Sham</t>
  </si>
  <si>
    <t>LGVS</t>
  </si>
  <si>
    <t>RGVS</t>
  </si>
  <si>
    <t>Proprioceptive</t>
  </si>
  <si>
    <t>drift</t>
  </si>
  <si>
    <t>Differentials</t>
  </si>
  <si>
    <t xml:space="preserve">VC1   </t>
  </si>
  <si>
    <t xml:space="preserve">AT   </t>
  </si>
  <si>
    <t xml:space="preserve">VC2   </t>
  </si>
  <si>
    <t xml:space="preserve">NT            </t>
  </si>
  <si>
    <t xml:space="preserve">AT-VC1   </t>
  </si>
  <si>
    <t>NT-VC22</t>
  </si>
  <si>
    <t xml:space="preserve">(VC1+VC2)/2  </t>
  </si>
  <si>
    <t>VC_first   2</t>
  </si>
  <si>
    <t xml:space="preserve">VC1     </t>
  </si>
  <si>
    <t xml:space="preserve">AT    </t>
  </si>
  <si>
    <t xml:space="preserve">VC2    </t>
  </si>
  <si>
    <t xml:space="preserve">AT-VC1      </t>
  </si>
  <si>
    <t xml:space="preserve">NT-VC2      </t>
  </si>
  <si>
    <t xml:space="preserve">(VC1+VC2)/2   </t>
  </si>
  <si>
    <t>VC_first     2</t>
  </si>
  <si>
    <t xml:space="preserve">VC1                           </t>
  </si>
  <si>
    <t xml:space="preserve">AT              </t>
  </si>
  <si>
    <t xml:space="preserve">VC2                   </t>
  </si>
  <si>
    <t xml:space="preserve">NT               </t>
  </si>
  <si>
    <t xml:space="preserve">AT-VC1         </t>
  </si>
  <si>
    <t xml:space="preserve">NT-VC2     </t>
  </si>
  <si>
    <t xml:space="preserve">(VC1+VC2)/2      </t>
  </si>
  <si>
    <t xml:space="preserve">VC_first         </t>
  </si>
  <si>
    <t>SHAM</t>
  </si>
  <si>
    <t>Embodiment</t>
  </si>
  <si>
    <t>Location</t>
  </si>
  <si>
    <t>VC1</t>
  </si>
  <si>
    <t>AT</t>
  </si>
  <si>
    <t>VC2</t>
  </si>
  <si>
    <t>NT</t>
  </si>
  <si>
    <t>Mean forearm 3 cm/s</t>
  </si>
  <si>
    <t>Mean palm 3 cm/s</t>
  </si>
  <si>
    <t>Mean forearm 18 cm/s</t>
  </si>
  <si>
    <t>Mean palm 18 cm/s</t>
  </si>
  <si>
    <t>RGVS 
(0=right, 1=wrong)</t>
  </si>
  <si>
    <t>LGVS 
(0=right, 
1=wrong)</t>
  </si>
  <si>
    <t>SHAM 
(0=right, 1=wrong)</t>
  </si>
  <si>
    <t>Vestibular-related 
feelings</t>
  </si>
  <si>
    <t>Tingling, 
itchiness, 
warmth</t>
  </si>
  <si>
    <t>Pricking, 
stinging</t>
  </si>
  <si>
    <t>Verbal 
descriptions</t>
  </si>
  <si>
    <t>Participants that wrongly recognised GVS</t>
  </si>
  <si>
    <t>Vestibular sens</t>
  </si>
  <si>
    <t>Tingling/warmth/itch</t>
  </si>
  <si>
    <t>Prick/sting</t>
  </si>
  <si>
    <t>Itching, pinprick just at the beginning of RGVS. No vertigo, no dizziness, no vestibular sensations.</t>
  </si>
  <si>
    <t>Itching and slight imbalance when first turned on.</t>
  </si>
  <si>
    <t>Itchiness and a tiny bit loss of balance when stimulation was on.</t>
  </si>
  <si>
    <t xml:space="preserve">Tingling </t>
  </si>
  <si>
    <t>Imbalance, dizziness, nausea and a gritty sensation</t>
  </si>
  <si>
    <t>Imbalances when started tingliness, eyes rolling</t>
  </si>
  <si>
    <t>Bit of dizziness</t>
  </si>
  <si>
    <t xml:space="preserve">Itchiness and tingliness </t>
  </si>
  <si>
    <t xml:space="preserve">Itchiness for a split second and slight dizziness </t>
  </si>
  <si>
    <t xml:space="preserve">Tingliness and light headedness </t>
  </si>
  <si>
    <t xml:space="preserve">Tingliness only when turned on </t>
  </si>
  <si>
    <t>More stimulation on the RGVS. Tingliness near ears and a little dizziness.</t>
  </si>
  <si>
    <t>Imbalance and dizziness when turned on. Warm sensation when the electrodes were taken off.</t>
  </si>
  <si>
    <t>Pinprick, itchy, stinging. Imbalance when switched on and off.</t>
  </si>
  <si>
    <t>Itchiness and scratching sensation.</t>
  </si>
  <si>
    <t xml:space="preserve">Itchiness and slight imbalance </t>
  </si>
  <si>
    <t>Slight tingle, slight itchiness</t>
  </si>
  <si>
    <t xml:space="preserve">When first turned on first two blocks, vision shifted and itchiness. </t>
  </si>
  <si>
    <t xml:space="preserve">Couple seconds of imbalance </t>
  </si>
  <si>
    <t>Flicking and itching sensation</t>
  </si>
  <si>
    <t xml:space="preserve">Imbalance &amp;  scratching </t>
  </si>
  <si>
    <t xml:space="preserve">Itching, very light headache </t>
  </si>
  <si>
    <t>vertigo-like sensations during LGVS and RGVS</t>
  </si>
  <si>
    <t>slightly dizzy when LGVS started (~ 1-2 seconds), pinprick, strong pulse when starting/finishing</t>
  </si>
  <si>
    <t>dizziness in all of them, plus pins and needles sensations</t>
  </si>
  <si>
    <t>tingling</t>
  </si>
  <si>
    <t>pricking, tingling, dizziness</t>
  </si>
  <si>
    <t>pricking, tingling, dizziness, itchiness</t>
  </si>
  <si>
    <t>Warm sensation behind patches, itchiness, pinching/annoying sensation</t>
  </si>
  <si>
    <t>Tingling, warmth, pricking, pressing behing patches, fluctuation/not steady</t>
  </si>
  <si>
    <t>itchy, prickly, tingling, little stings, no dizziness but sleepiness during LGVS only</t>
  </si>
  <si>
    <t>tingling, prickling, lightheaded, sting , pins and needles</t>
  </si>
  <si>
    <t>fluctuating, swing, needly sensation,</t>
  </si>
  <si>
    <t>Tingling, pricking, warmth</t>
  </si>
  <si>
    <t>Slow</t>
  </si>
  <si>
    <t>Fast</t>
  </si>
  <si>
    <t>VC_secondSh</t>
  </si>
  <si>
    <t>VC_secondL</t>
  </si>
  <si>
    <t>VC_secondR</t>
  </si>
  <si>
    <t>Condition 1</t>
  </si>
  <si>
    <t>Condition 2</t>
  </si>
  <si>
    <t>Condition 3</t>
  </si>
  <si>
    <t>Condition 4</t>
  </si>
  <si>
    <t>VC1-AT-VC2-NT</t>
  </si>
  <si>
    <t>VC1-NT-VC2-AT</t>
  </si>
  <si>
    <t>GVS order</t>
  </si>
  <si>
    <t>Touch Order:</t>
  </si>
  <si>
    <t>Left Right Sham</t>
  </si>
  <si>
    <t>Left Sham Right</t>
  </si>
  <si>
    <t>Right Left Sham</t>
  </si>
  <si>
    <t>Right Sham Left</t>
  </si>
  <si>
    <t>Sham Left Right</t>
  </si>
  <si>
    <t>Sham Right Left</t>
  </si>
  <si>
    <t>Touch order</t>
  </si>
  <si>
    <t>Main effects</t>
  </si>
  <si>
    <t>VC 1</t>
  </si>
  <si>
    <t>Condition - VC</t>
  </si>
  <si>
    <t>conditions</t>
  </si>
  <si>
    <t>stimulation</t>
  </si>
  <si>
    <t>RGSV</t>
  </si>
  <si>
    <t>interaction</t>
  </si>
  <si>
    <t>Touch raw</t>
  </si>
  <si>
    <t>VC_second</t>
  </si>
  <si>
    <t>ME site-palm</t>
  </si>
  <si>
    <t>Interaction vel and palm - slow</t>
  </si>
  <si>
    <t>Interaction vel and palm fast</t>
  </si>
  <si>
    <t>Main effect velocity - slow</t>
  </si>
  <si>
    <t>Main effect velocity - fast</t>
  </si>
  <si>
    <t>ME site-forea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</font>
    <font>
      <b/>
      <sz val="11"/>
      <color rgb="FF000000"/>
      <name val="Calibri"/>
      <family val="2"/>
    </font>
    <font>
      <b/>
      <sz val="11"/>
      <color rgb="FFFFFFFF"/>
      <name val="Calibri"/>
      <family val="2"/>
    </font>
    <font>
      <sz val="11"/>
      <color rgb="FFFFFFFF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00B0F0"/>
        <bgColor rgb="FF00B0F0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FF"/>
      </patternFill>
    </fill>
    <fill>
      <patternFill patternType="solid">
        <fgColor rgb="FFFFFF00"/>
        <bgColor indexed="64"/>
      </patternFill>
    </fill>
    <fill>
      <patternFill patternType="solid">
        <fgColor rgb="FF4F81BD"/>
        <bgColor rgb="FF4F81BD"/>
      </patternFill>
    </fill>
    <fill>
      <patternFill patternType="solid">
        <fgColor rgb="FF92D050"/>
        <bgColor rgb="FF92D050"/>
      </patternFill>
    </fill>
    <fill>
      <patternFill patternType="solid">
        <fgColor rgb="FFC00000"/>
        <bgColor rgb="FFC00000"/>
      </patternFill>
    </fill>
    <fill>
      <patternFill patternType="solid">
        <fgColor theme="8" tint="0.59999389629810485"/>
        <bgColor theme="8" tint="0.59999389629810485"/>
      </patternFill>
    </fill>
    <fill>
      <patternFill patternType="solid">
        <fgColor theme="0"/>
        <bgColor theme="7" tint="0.79998168889431442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FFFFFF"/>
      </patternFill>
    </fill>
  </fills>
  <borders count="15">
    <border>
      <left/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95B3D7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indexed="64"/>
      </left>
      <right style="thin">
        <color theme="0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theme="0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theme="0"/>
      </right>
      <top style="thin">
        <color theme="7" tint="0.39997558519241921"/>
      </top>
      <bottom style="thin">
        <color indexed="64"/>
      </bottom>
      <diagonal/>
    </border>
    <border>
      <left style="thin">
        <color indexed="64"/>
      </left>
      <right style="thin">
        <color theme="0"/>
      </right>
      <top style="thin">
        <color indexed="64"/>
      </top>
      <bottom style="thin">
        <color theme="0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2" borderId="1" xfId="0" applyFill="1" applyBorder="1"/>
    <xf numFmtId="0" fontId="0" fillId="2" borderId="2" xfId="0" applyFill="1" applyBorder="1"/>
    <xf numFmtId="0" fontId="1" fillId="0" borderId="3" xfId="0" applyFont="1" applyBorder="1"/>
    <xf numFmtId="0" fontId="0" fillId="0" borderId="3" xfId="0" applyBorder="1"/>
    <xf numFmtId="0" fontId="2" fillId="0" borderId="3" xfId="0" applyFont="1" applyBorder="1"/>
    <xf numFmtId="0" fontId="0" fillId="4" borderId="3" xfId="0" applyFill="1" applyBorder="1"/>
    <xf numFmtId="0" fontId="0" fillId="0" borderId="4" xfId="0" applyBorder="1"/>
    <xf numFmtId="0" fontId="0" fillId="0" borderId="5" xfId="0" applyBorder="1"/>
    <xf numFmtId="0" fontId="2" fillId="0" borderId="5" xfId="0" applyFont="1" applyBorder="1"/>
    <xf numFmtId="0" fontId="0" fillId="5" borderId="3" xfId="0" applyFill="1" applyBorder="1"/>
    <xf numFmtId="0" fontId="0" fillId="2" borderId="2" xfId="0" applyFill="1" applyBorder="1" applyAlignment="1">
      <alignment wrapText="1"/>
    </xf>
    <xf numFmtId="0" fontId="2" fillId="3" borderId="0" xfId="0" applyFont="1" applyFill="1"/>
    <xf numFmtId="0" fontId="3" fillId="6" borderId="6" xfId="0" applyFont="1" applyFill="1" applyBorder="1"/>
    <xf numFmtId="0" fontId="2" fillId="7" borderId="0" xfId="0" applyFont="1" applyFill="1"/>
    <xf numFmtId="0" fontId="4" fillId="8" borderId="0" xfId="0" applyFont="1" applyFill="1"/>
    <xf numFmtId="0" fontId="5" fillId="6" borderId="7" xfId="0" applyFont="1" applyFill="1" applyBorder="1"/>
    <xf numFmtId="0" fontId="5" fillId="9" borderId="7" xfId="0" applyFont="1" applyFill="1" applyBorder="1" applyAlignment="1">
      <alignment wrapText="1"/>
    </xf>
    <xf numFmtId="0" fontId="5" fillId="0" borderId="0" xfId="0" applyFont="1"/>
    <xf numFmtId="10" fontId="0" fillId="0" borderId="0" xfId="0" applyNumberFormat="1"/>
    <xf numFmtId="0" fontId="0" fillId="0" borderId="8" xfId="0" applyBorder="1"/>
    <xf numFmtId="0" fontId="0" fillId="4" borderId="8" xfId="0" applyFill="1" applyBorder="1"/>
    <xf numFmtId="0" fontId="0" fillId="0" borderId="9" xfId="0" applyBorder="1"/>
    <xf numFmtId="0" fontId="0" fillId="0" borderId="7" xfId="0" applyBorder="1"/>
    <xf numFmtId="0" fontId="3" fillId="6" borderId="10" xfId="0" applyFont="1" applyFill="1" applyBorder="1"/>
    <xf numFmtId="0" fontId="3" fillId="6" borderId="4" xfId="0" applyFont="1" applyFill="1" applyBorder="1"/>
    <xf numFmtId="0" fontId="3" fillId="8" borderId="4" xfId="0" applyFont="1" applyFill="1" applyBorder="1"/>
    <xf numFmtId="0" fontId="0" fillId="8" borderId="4" xfId="0" applyFill="1" applyBorder="1"/>
    <xf numFmtId="0" fontId="4" fillId="8" borderId="4" xfId="0" applyFont="1" applyFill="1" applyBorder="1"/>
    <xf numFmtId="0" fontId="3" fillId="6" borderId="0" xfId="0" applyFont="1" applyFill="1"/>
    <xf numFmtId="0" fontId="0" fillId="2" borderId="10" xfId="0" applyFill="1" applyBorder="1" applyAlignment="1">
      <alignment wrapText="1"/>
    </xf>
    <xf numFmtId="0" fontId="0" fillId="10" borderId="11" xfId="0" applyFill="1" applyBorder="1" applyAlignment="1">
      <alignment horizontal="right"/>
    </xf>
    <xf numFmtId="0" fontId="0" fillId="11" borderId="12" xfId="0" applyFill="1" applyBorder="1" applyAlignment="1">
      <alignment horizontal="right"/>
    </xf>
    <xf numFmtId="0" fontId="0" fillId="10" borderId="13" xfId="0" applyFill="1" applyBorder="1" applyAlignment="1">
      <alignment horizontal="right"/>
    </xf>
    <xf numFmtId="0" fontId="0" fillId="12" borderId="11" xfId="0" applyFill="1" applyBorder="1" applyAlignment="1">
      <alignment horizontal="right"/>
    </xf>
    <xf numFmtId="0" fontId="6" fillId="10" borderId="13" xfId="0" applyFont="1" applyFill="1" applyBorder="1" applyAlignment="1">
      <alignment horizontal="right"/>
    </xf>
    <xf numFmtId="0" fontId="6" fillId="11" borderId="12" xfId="0" applyFont="1" applyFill="1" applyBorder="1" applyAlignment="1">
      <alignment horizontal="right"/>
    </xf>
    <xf numFmtId="0" fontId="6" fillId="11" borderId="14" xfId="0" applyFont="1" applyFill="1" applyBorder="1" applyAlignment="1">
      <alignment horizontal="right"/>
    </xf>
    <xf numFmtId="0" fontId="6" fillId="10" borderId="11" xfId="0" applyFont="1" applyFill="1" applyBorder="1" applyAlignment="1">
      <alignment horizontal="right"/>
    </xf>
    <xf numFmtId="0" fontId="5" fillId="6" borderId="0" xfId="0" applyFont="1" applyFill="1"/>
    <xf numFmtId="0" fontId="1" fillId="12" borderId="3" xfId="0" applyFont="1" applyFill="1" applyBorder="1"/>
    <xf numFmtId="0" fontId="0" fillId="12" borderId="3" xfId="0" applyFill="1" applyBorder="1"/>
    <xf numFmtId="0" fontId="0" fillId="12" borderId="8" xfId="0" applyFill="1" applyBorder="1"/>
    <xf numFmtId="0" fontId="0" fillId="12" borderId="0" xfId="0" applyFill="1"/>
    <xf numFmtId="0" fontId="0" fillId="12" borderId="7" xfId="0" applyFill="1" applyBorder="1"/>
    <xf numFmtId="0" fontId="2" fillId="12" borderId="3" xfId="0" applyFont="1" applyFill="1" applyBorder="1"/>
    <xf numFmtId="0" fontId="0" fillId="13" borderId="3" xfId="0" applyFill="1" applyBorder="1"/>
    <xf numFmtId="0" fontId="0" fillId="13" borderId="8" xfId="0" applyFill="1" applyBorder="1"/>
    <xf numFmtId="0" fontId="0" fillId="13" borderId="0" xfId="0" applyFill="1"/>
    <xf numFmtId="0" fontId="0" fillId="12" borderId="4" xfId="0" applyFill="1" applyBorder="1"/>
    <xf numFmtId="0" fontId="0" fillId="12" borderId="9" xfId="0" applyFill="1" applyBorder="1"/>
    <xf numFmtId="0" fontId="2" fillId="12" borderId="5" xfId="0" applyFont="1" applyFill="1" applyBorder="1"/>
    <xf numFmtId="0" fontId="0" fillId="13" borderId="7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42"/>
  <sheetViews>
    <sheetView tabSelected="1" topLeftCell="A20" zoomScale="90" zoomScaleNormal="90" workbookViewId="0">
      <pane xSplit="1" topLeftCell="B1" activePane="topRight" state="frozen"/>
      <selection pane="topRight" activeCell="D44" sqref="D44"/>
    </sheetView>
  </sheetViews>
  <sheetFormatPr defaultRowHeight="14.5" x14ac:dyDescent="0.35"/>
  <cols>
    <col min="1" max="1" width="10.54296875" customWidth="1"/>
    <col min="2" max="2" width="7.54296875" customWidth="1"/>
    <col min="3" max="4" width="10.54296875" customWidth="1"/>
    <col min="5" max="33" width="8.81640625" customWidth="1"/>
  </cols>
  <sheetData>
    <row r="1" spans="1:33" x14ac:dyDescent="0.35">
      <c r="E1" s="12" t="s">
        <v>3</v>
      </c>
      <c r="N1" s="12" t="s">
        <v>4</v>
      </c>
      <c r="W1" s="12" t="s">
        <v>5</v>
      </c>
    </row>
    <row r="2" spans="1:33" x14ac:dyDescent="0.35">
      <c r="E2" s="13" t="s">
        <v>6</v>
      </c>
      <c r="F2" s="13" t="s">
        <v>7</v>
      </c>
      <c r="N2" s="13" t="s">
        <v>6</v>
      </c>
      <c r="O2" s="13" t="s">
        <v>7</v>
      </c>
      <c r="W2" s="13" t="s">
        <v>6</v>
      </c>
      <c r="X2" s="13" t="s">
        <v>7</v>
      </c>
    </row>
    <row r="3" spans="1:33" x14ac:dyDescent="0.35">
      <c r="E3" s="13"/>
      <c r="F3" s="13"/>
      <c r="I3" s="14" t="s">
        <v>8</v>
      </c>
      <c r="J3" s="14"/>
      <c r="K3" s="14"/>
      <c r="L3" s="14"/>
      <c r="M3" s="14"/>
      <c r="N3" s="13"/>
      <c r="O3" s="13"/>
      <c r="R3" s="14" t="s">
        <v>8</v>
      </c>
      <c r="S3" s="14"/>
      <c r="T3" s="14"/>
      <c r="U3" s="14"/>
      <c r="V3" s="14"/>
      <c r="W3" s="13"/>
      <c r="X3" s="13"/>
      <c r="AA3" s="14" t="s">
        <v>8</v>
      </c>
      <c r="AB3" s="14"/>
      <c r="AC3" s="14"/>
      <c r="AD3" s="14"/>
      <c r="AE3" s="14"/>
    </row>
    <row r="4" spans="1:33" ht="43.5" x14ac:dyDescent="0.35">
      <c r="A4" s="1" t="s">
        <v>0</v>
      </c>
      <c r="B4" s="2" t="s">
        <v>1</v>
      </c>
      <c r="C4" s="11" t="s">
        <v>2</v>
      </c>
      <c r="D4" s="30" t="s">
        <v>107</v>
      </c>
      <c r="E4" s="24" t="s">
        <v>9</v>
      </c>
      <c r="F4" s="24" t="s">
        <v>10</v>
      </c>
      <c r="G4" s="24" t="s">
        <v>11</v>
      </c>
      <c r="H4" s="24" t="s">
        <v>12</v>
      </c>
      <c r="I4" s="24" t="s">
        <v>13</v>
      </c>
      <c r="J4" s="24" t="s">
        <v>14</v>
      </c>
      <c r="K4" s="24" t="s">
        <v>15</v>
      </c>
      <c r="L4" s="24" t="s">
        <v>16</v>
      </c>
      <c r="M4" s="24" t="s">
        <v>90</v>
      </c>
      <c r="N4" s="24" t="s">
        <v>17</v>
      </c>
      <c r="O4" s="24" t="s">
        <v>18</v>
      </c>
      <c r="P4" s="24" t="s">
        <v>19</v>
      </c>
      <c r="Q4" s="24" t="s">
        <v>12</v>
      </c>
      <c r="R4" s="24" t="s">
        <v>20</v>
      </c>
      <c r="S4" s="24" t="s">
        <v>21</v>
      </c>
      <c r="T4" s="24" t="s">
        <v>22</v>
      </c>
      <c r="U4" s="24" t="s">
        <v>23</v>
      </c>
      <c r="V4" s="24" t="s">
        <v>91</v>
      </c>
      <c r="W4" s="24" t="s">
        <v>24</v>
      </c>
      <c r="X4" s="24" t="s">
        <v>25</v>
      </c>
      <c r="Y4" s="24" t="s">
        <v>26</v>
      </c>
      <c r="Z4" s="24" t="s">
        <v>27</v>
      </c>
      <c r="AA4" s="24" t="s">
        <v>28</v>
      </c>
      <c r="AB4" s="24" t="s">
        <v>29</v>
      </c>
      <c r="AC4" s="24" t="s">
        <v>30</v>
      </c>
      <c r="AD4" s="25" t="s">
        <v>31</v>
      </c>
      <c r="AE4" s="24" t="s">
        <v>92</v>
      </c>
      <c r="AF4" s="24" t="s">
        <v>88</v>
      </c>
      <c r="AG4" s="24" t="s">
        <v>89</v>
      </c>
    </row>
    <row r="5" spans="1:33" x14ac:dyDescent="0.35">
      <c r="A5" s="40">
        <v>1</v>
      </c>
      <c r="B5" s="41">
        <v>32</v>
      </c>
      <c r="C5" s="42">
        <v>1</v>
      </c>
      <c r="D5" s="44">
        <v>1</v>
      </c>
      <c r="E5" s="44">
        <v>-0.19999999999999574</v>
      </c>
      <c r="F5" s="44">
        <v>-6.9000000000000057</v>
      </c>
      <c r="G5" s="44">
        <v>-1.8999999999999986</v>
      </c>
      <c r="H5" s="44">
        <v>0.70000000000000284</v>
      </c>
      <c r="I5" s="44">
        <v>-6.7000000000000099</v>
      </c>
      <c r="J5" s="44">
        <v>2.6000000000000014</v>
      </c>
      <c r="K5" s="44">
        <v>-1.0499999999999972</v>
      </c>
      <c r="L5" s="44">
        <v>-0.19999999999999574</v>
      </c>
      <c r="M5" s="44">
        <v>-1.8999999999999986</v>
      </c>
      <c r="N5" s="44">
        <v>0</v>
      </c>
      <c r="O5" s="44">
        <v>3</v>
      </c>
      <c r="P5" s="44">
        <v>-5.8000000000000043</v>
      </c>
      <c r="Q5" s="23">
        <v>0.70000000000000995</v>
      </c>
      <c r="R5" s="23">
        <v>3</v>
      </c>
      <c r="S5" s="23">
        <v>6.5000000000000142</v>
      </c>
      <c r="T5" s="23">
        <v>-2.9000000000000021</v>
      </c>
      <c r="U5" s="23">
        <v>0</v>
      </c>
      <c r="V5" s="23">
        <v>-5.8000000000000043</v>
      </c>
      <c r="W5" s="23">
        <v>1.6999999999999957</v>
      </c>
      <c r="X5" s="23">
        <v>3.8999999999999986</v>
      </c>
      <c r="Y5" s="23">
        <v>0.60000000000000142</v>
      </c>
      <c r="Z5" s="23">
        <v>-4.5000000000000071</v>
      </c>
      <c r="AA5" s="23">
        <v>2.2000000000000028</v>
      </c>
      <c r="AB5" s="23">
        <v>-5.1000000000000085</v>
      </c>
      <c r="AC5" s="23">
        <v>1.1499999999999986</v>
      </c>
      <c r="AD5" s="23">
        <v>1.6999999999999957</v>
      </c>
      <c r="AE5" s="23">
        <v>0.60000000000000142</v>
      </c>
      <c r="AF5">
        <f>AVERAGE(I5,R5,AA5)</f>
        <v>-0.50000000000000233</v>
      </c>
      <c r="AG5">
        <f>AVERAGE(J5,S5,AB5)</f>
        <v>1.3333333333333357</v>
      </c>
    </row>
    <row r="6" spans="1:33" x14ac:dyDescent="0.35">
      <c r="A6" s="40">
        <v>2</v>
      </c>
      <c r="B6" s="41">
        <v>21</v>
      </c>
      <c r="C6" s="42">
        <v>0</v>
      </c>
      <c r="D6" s="44">
        <v>1</v>
      </c>
      <c r="E6" s="44">
        <v>0.10000000000000142</v>
      </c>
      <c r="F6" s="44">
        <v>-2.6999999999999957</v>
      </c>
      <c r="G6" s="44">
        <v>-1.8000000000000043</v>
      </c>
      <c r="H6" s="44">
        <v>2</v>
      </c>
      <c r="I6" s="44">
        <v>-2.7999999999999972</v>
      </c>
      <c r="J6" s="44">
        <v>3.8000000000000043</v>
      </c>
      <c r="K6" s="44">
        <v>-0.85000000000000142</v>
      </c>
      <c r="L6" s="44">
        <v>0.10000000000000142</v>
      </c>
      <c r="M6" s="44">
        <v>-1.8000000000000043</v>
      </c>
      <c r="N6" s="44">
        <v>-2.2000000000000028</v>
      </c>
      <c r="O6" s="44">
        <v>-7.0999999999999943</v>
      </c>
      <c r="P6" s="44">
        <v>0.89999999999999858</v>
      </c>
      <c r="Q6" s="23">
        <v>-5.2000000000000099</v>
      </c>
      <c r="R6" s="23">
        <v>-4.8999999999999915</v>
      </c>
      <c r="S6" s="23">
        <v>-6.1000000000000085</v>
      </c>
      <c r="T6" s="23">
        <v>-0.65000000000000213</v>
      </c>
      <c r="U6" s="23">
        <v>-2.2000000000000028</v>
      </c>
      <c r="V6" s="23">
        <v>0.89999999999999858</v>
      </c>
      <c r="W6" s="23">
        <v>-0.89999999999999858</v>
      </c>
      <c r="X6" s="23">
        <v>-1.0999999999999943</v>
      </c>
      <c r="Y6" s="23">
        <v>0.29999999999999716</v>
      </c>
      <c r="Z6" s="23">
        <v>-2.1999999999999957</v>
      </c>
      <c r="AA6" s="23">
        <v>-0.19999999999999574</v>
      </c>
      <c r="AB6" s="23">
        <v>-2.4999999999999929</v>
      </c>
      <c r="AC6" s="23">
        <v>-0.30000000000000071</v>
      </c>
      <c r="AD6" s="23">
        <v>-0.89999999999999858</v>
      </c>
      <c r="AE6" s="23">
        <v>0.29999999999999716</v>
      </c>
      <c r="AF6">
        <f t="shared" ref="AF6:AF40" si="0">AVERAGE(I6,R6,AA6)</f>
        <v>-2.633333333333328</v>
      </c>
      <c r="AG6">
        <f t="shared" ref="AG6:AG38" si="1">AVERAGE(J6,S6,AB6)</f>
        <v>-1.599999999999999</v>
      </c>
    </row>
    <row r="7" spans="1:33" x14ac:dyDescent="0.35">
      <c r="A7" s="40">
        <v>3</v>
      </c>
      <c r="B7" s="41">
        <v>20</v>
      </c>
      <c r="C7" s="42">
        <v>0</v>
      </c>
      <c r="D7" s="44">
        <v>1</v>
      </c>
      <c r="E7" s="44">
        <v>-2.2000000000000028</v>
      </c>
      <c r="F7" s="44">
        <v>-1.4000000000000057</v>
      </c>
      <c r="G7" s="44">
        <v>-2.6000000000000014</v>
      </c>
      <c r="H7" s="44">
        <v>-2.9999999999999929</v>
      </c>
      <c r="I7" s="44">
        <v>0.79999999999999716</v>
      </c>
      <c r="J7" s="44">
        <v>-0.39999999999999147</v>
      </c>
      <c r="K7" s="44">
        <v>-2.4000000000000021</v>
      </c>
      <c r="L7" s="44">
        <v>-2.2000000000000028</v>
      </c>
      <c r="M7" s="44">
        <v>-2.6000000000000014</v>
      </c>
      <c r="N7" s="44">
        <v>-4.5999999999999943</v>
      </c>
      <c r="O7" s="44">
        <v>-0.29999999999999716</v>
      </c>
      <c r="P7" s="44">
        <v>0</v>
      </c>
      <c r="Q7" s="23">
        <v>-4.8999999999999986</v>
      </c>
      <c r="R7" s="23">
        <v>4.2999999999999972</v>
      </c>
      <c r="S7" s="23">
        <v>-4.8999999999999986</v>
      </c>
      <c r="T7" s="23">
        <v>-2.2999999999999972</v>
      </c>
      <c r="U7" s="23">
        <v>-4.5999999999999943</v>
      </c>
      <c r="V7" s="23">
        <v>0</v>
      </c>
      <c r="W7" s="23">
        <v>-1</v>
      </c>
      <c r="X7" s="23">
        <v>-0.70000000000000284</v>
      </c>
      <c r="Y7" s="23">
        <v>1.8000000000000043</v>
      </c>
      <c r="Z7" s="23">
        <v>-0.89999999999999858</v>
      </c>
      <c r="AA7" s="23">
        <v>0.29999999999999716</v>
      </c>
      <c r="AB7" s="23">
        <v>-2.7000000000000028</v>
      </c>
      <c r="AC7" s="23">
        <v>0.40000000000000213</v>
      </c>
      <c r="AD7" s="23">
        <v>-1</v>
      </c>
      <c r="AE7" s="23">
        <v>1.8000000000000043</v>
      </c>
      <c r="AF7">
        <f t="shared" si="0"/>
        <v>1.7999999999999972</v>
      </c>
      <c r="AG7">
        <f t="shared" si="1"/>
        <v>-2.6666666666666643</v>
      </c>
    </row>
    <row r="8" spans="1:33" x14ac:dyDescent="0.35">
      <c r="A8" s="40">
        <v>4</v>
      </c>
      <c r="B8" s="41">
        <v>23</v>
      </c>
      <c r="C8" s="42">
        <v>0</v>
      </c>
      <c r="D8" s="44">
        <v>1</v>
      </c>
      <c r="E8" s="44">
        <v>-1.0999999999999943</v>
      </c>
      <c r="F8" s="44">
        <v>1</v>
      </c>
      <c r="G8" s="44">
        <v>-2.5</v>
      </c>
      <c r="H8" s="44">
        <v>-3.6000000000000014</v>
      </c>
      <c r="I8" s="44">
        <v>2.0999999999999943</v>
      </c>
      <c r="J8" s="44">
        <v>-1.1000000000000014</v>
      </c>
      <c r="K8" s="44">
        <v>-1.7999999999999972</v>
      </c>
      <c r="L8" s="44">
        <v>-1.0999999999999943</v>
      </c>
      <c r="M8" s="44">
        <v>-2.5</v>
      </c>
      <c r="N8" s="44">
        <v>1</v>
      </c>
      <c r="O8" s="44">
        <v>-4.7000000000000028</v>
      </c>
      <c r="P8" s="44">
        <v>2.7000000000000028</v>
      </c>
      <c r="Q8" s="23">
        <v>0.20000000000000284</v>
      </c>
      <c r="R8" s="23">
        <v>-5.7000000000000028</v>
      </c>
      <c r="S8" s="23">
        <v>-2.5</v>
      </c>
      <c r="T8" s="23">
        <v>1.8500000000000014</v>
      </c>
      <c r="U8" s="23">
        <v>1</v>
      </c>
      <c r="V8" s="23">
        <v>2.7000000000000028</v>
      </c>
      <c r="W8" s="23">
        <v>6.6000000000000014</v>
      </c>
      <c r="X8" s="23">
        <v>-1.3999999999999986</v>
      </c>
      <c r="Y8" s="23">
        <v>0</v>
      </c>
      <c r="Z8" s="23">
        <v>-0.19999999999999574</v>
      </c>
      <c r="AA8" s="23">
        <v>-8</v>
      </c>
      <c r="AB8" s="23">
        <v>-0.19999999999999574</v>
      </c>
      <c r="AC8" s="23">
        <v>3.3000000000000007</v>
      </c>
      <c r="AD8" s="23">
        <v>6.6000000000000014</v>
      </c>
      <c r="AE8" s="23">
        <v>0</v>
      </c>
      <c r="AF8">
        <f t="shared" si="0"/>
        <v>-3.8666666666666694</v>
      </c>
      <c r="AG8">
        <f t="shared" si="1"/>
        <v>-1.2666666666666657</v>
      </c>
    </row>
    <row r="9" spans="1:33" x14ac:dyDescent="0.35">
      <c r="A9" s="40">
        <v>5</v>
      </c>
      <c r="B9" s="41">
        <v>25</v>
      </c>
      <c r="C9" s="42">
        <v>1</v>
      </c>
      <c r="D9" s="44">
        <v>1</v>
      </c>
      <c r="E9" s="44">
        <v>5.6000000000000014</v>
      </c>
      <c r="F9" s="44">
        <v>2.7000000000000028</v>
      </c>
      <c r="G9" s="44">
        <v>-3</v>
      </c>
      <c r="H9" s="44">
        <v>2.7999999999999972</v>
      </c>
      <c r="I9" s="44">
        <v>-2.8999999999999986</v>
      </c>
      <c r="J9" s="44">
        <v>5.7999999999999972</v>
      </c>
      <c r="K9" s="44">
        <v>1.3000000000000007</v>
      </c>
      <c r="L9" s="44">
        <v>5.6000000000000014</v>
      </c>
      <c r="M9" s="44">
        <v>-3</v>
      </c>
      <c r="N9" s="44">
        <v>-5.1000000000000014</v>
      </c>
      <c r="O9" s="44">
        <v>-5.1000000000000014</v>
      </c>
      <c r="P9" s="44">
        <v>-2</v>
      </c>
      <c r="Q9" s="23">
        <v>1.5</v>
      </c>
      <c r="R9" s="23">
        <v>0</v>
      </c>
      <c r="S9" s="23">
        <v>3.5</v>
      </c>
      <c r="T9" s="23">
        <v>-3.5500000000000007</v>
      </c>
      <c r="U9" s="23">
        <v>-5.1000000000000014</v>
      </c>
      <c r="V9" s="23">
        <v>-2</v>
      </c>
      <c r="W9" s="23">
        <v>-4.4999999999999929</v>
      </c>
      <c r="X9" s="23">
        <v>9.9999999999994316E-2</v>
      </c>
      <c r="Y9" s="23">
        <v>1.5999999999999943</v>
      </c>
      <c r="Z9" s="23">
        <v>-9.9999999999997868E-2</v>
      </c>
      <c r="AA9" s="23">
        <v>4.5999999999999872</v>
      </c>
      <c r="AB9" s="23">
        <v>-1.6999999999999922</v>
      </c>
      <c r="AC9" s="23">
        <v>-1.4499999999999993</v>
      </c>
      <c r="AD9" s="23">
        <v>-4.4999999999999929</v>
      </c>
      <c r="AE9" s="23">
        <v>1.5999999999999943</v>
      </c>
      <c r="AF9">
        <f t="shared" si="0"/>
        <v>0.56666666666666288</v>
      </c>
      <c r="AG9">
        <f t="shared" si="1"/>
        <v>2.533333333333335</v>
      </c>
    </row>
    <row r="10" spans="1:33" x14ac:dyDescent="0.35">
      <c r="A10" s="40">
        <v>6</v>
      </c>
      <c r="B10" s="41">
        <v>20</v>
      </c>
      <c r="C10" s="42">
        <v>0</v>
      </c>
      <c r="D10" s="44">
        <v>1</v>
      </c>
      <c r="E10" s="44">
        <v>3</v>
      </c>
      <c r="F10" s="44">
        <v>-4.0000000000000071</v>
      </c>
      <c r="G10" s="44">
        <v>3.3999999999999986</v>
      </c>
      <c r="H10" s="44">
        <v>-2.2000000000000028</v>
      </c>
      <c r="I10" s="44">
        <v>-7.0000000000000071</v>
      </c>
      <c r="J10" s="44">
        <v>-5.6000000000000014</v>
      </c>
      <c r="K10" s="44">
        <v>3.1999999999999993</v>
      </c>
      <c r="L10" s="44">
        <v>3</v>
      </c>
      <c r="M10" s="44">
        <v>3.3999999999999986</v>
      </c>
      <c r="N10" s="44">
        <v>1.7999999999999972</v>
      </c>
      <c r="O10" s="44">
        <v>0.59999999999999432</v>
      </c>
      <c r="P10" s="44">
        <v>1.1000000000000014</v>
      </c>
      <c r="Q10" s="23">
        <v>-3.3999999999999986</v>
      </c>
      <c r="R10" s="23">
        <v>-1.2000000000000028</v>
      </c>
      <c r="S10" s="23">
        <v>-4.5</v>
      </c>
      <c r="T10" s="23">
        <v>1.4499999999999993</v>
      </c>
      <c r="U10" s="23">
        <v>1.7999999999999972</v>
      </c>
      <c r="V10" s="23">
        <v>1.1000000000000014</v>
      </c>
      <c r="W10" s="23">
        <v>-0.89999999999999858</v>
      </c>
      <c r="X10" s="23">
        <v>-1.6000000000000014</v>
      </c>
      <c r="Y10" s="23">
        <v>0.30000000000000426</v>
      </c>
      <c r="Z10" s="23">
        <v>0.89999999999999858</v>
      </c>
      <c r="AA10" s="23">
        <v>-0.70000000000000284</v>
      </c>
      <c r="AB10" s="23">
        <v>0.59999999999999432</v>
      </c>
      <c r="AC10" s="23">
        <v>-0.29999999999999716</v>
      </c>
      <c r="AD10" s="23">
        <v>-0.89999999999999858</v>
      </c>
      <c r="AE10" s="23">
        <v>0.30000000000000426</v>
      </c>
      <c r="AF10">
        <f t="shared" si="0"/>
        <v>-2.9666666666666708</v>
      </c>
      <c r="AG10">
        <f t="shared" si="1"/>
        <v>-3.1666666666666692</v>
      </c>
    </row>
    <row r="11" spans="1:33" x14ac:dyDescent="0.35">
      <c r="A11" s="45">
        <v>7</v>
      </c>
      <c r="B11" s="41">
        <v>21</v>
      </c>
      <c r="C11" s="42">
        <v>0</v>
      </c>
      <c r="D11" s="44">
        <v>2</v>
      </c>
      <c r="E11" s="44">
        <v>-2.9</v>
      </c>
      <c r="F11" s="44">
        <v>-4.5999999999999996</v>
      </c>
      <c r="G11" s="44">
        <v>-3.1</v>
      </c>
      <c r="H11" s="44">
        <v>-0.6</v>
      </c>
      <c r="I11" s="44">
        <v>-1.6999999999999997</v>
      </c>
      <c r="J11" s="44">
        <v>2.5</v>
      </c>
      <c r="K11" s="44">
        <v>-3</v>
      </c>
      <c r="L11" s="44">
        <v>-3.1</v>
      </c>
      <c r="M11" s="44">
        <v>-2.9</v>
      </c>
      <c r="N11" s="44">
        <v>3</v>
      </c>
      <c r="O11" s="44">
        <v>-3.9</v>
      </c>
      <c r="P11" s="44">
        <v>0.9</v>
      </c>
      <c r="Q11" s="23">
        <v>-0.1</v>
      </c>
      <c r="R11" s="23">
        <v>-6.9</v>
      </c>
      <c r="S11" s="23">
        <v>-1</v>
      </c>
      <c r="T11" s="23">
        <v>1.95</v>
      </c>
      <c r="U11" s="23">
        <v>0.9</v>
      </c>
      <c r="V11" s="23">
        <v>3</v>
      </c>
      <c r="W11" s="23">
        <v>2.1</v>
      </c>
      <c r="X11" s="23">
        <v>-1.6</v>
      </c>
      <c r="Y11" s="23">
        <v>-2.2000000000000002</v>
      </c>
      <c r="Z11" s="23">
        <v>-2.2999999999999998</v>
      </c>
      <c r="AA11" s="23">
        <v>-3.7</v>
      </c>
      <c r="AB11" s="23">
        <v>-9.9999999999999645E-2</v>
      </c>
      <c r="AC11" s="23">
        <v>-5.0000000000000044E-2</v>
      </c>
      <c r="AD11" s="23">
        <v>-2.2000000000000002</v>
      </c>
      <c r="AE11" s="23">
        <v>2.1</v>
      </c>
      <c r="AF11">
        <f t="shared" si="0"/>
        <v>-4.1000000000000005</v>
      </c>
      <c r="AG11">
        <f t="shared" si="1"/>
        <v>0.46666666666666679</v>
      </c>
    </row>
    <row r="12" spans="1:33" x14ac:dyDescent="0.35">
      <c r="A12" s="45">
        <v>8</v>
      </c>
      <c r="B12" s="41">
        <v>21</v>
      </c>
      <c r="C12" s="42">
        <v>0</v>
      </c>
      <c r="D12" s="44">
        <v>2</v>
      </c>
      <c r="E12" s="44">
        <v>0.2</v>
      </c>
      <c r="F12" s="44">
        <v>-3.2</v>
      </c>
      <c r="G12" s="44">
        <v>4</v>
      </c>
      <c r="H12" s="44">
        <v>-4.4000000000000004</v>
      </c>
      <c r="I12" s="44">
        <v>-3.4000000000000004</v>
      </c>
      <c r="J12" s="44">
        <v>-8.4</v>
      </c>
      <c r="K12" s="44">
        <v>2.1</v>
      </c>
      <c r="L12" s="44">
        <v>4</v>
      </c>
      <c r="M12" s="44">
        <v>0.2</v>
      </c>
      <c r="N12" s="44">
        <v>4.0999999999999996</v>
      </c>
      <c r="O12" s="44">
        <v>-4.7</v>
      </c>
      <c r="P12" s="44">
        <v>4.2</v>
      </c>
      <c r="Q12" s="23">
        <v>-1.4</v>
      </c>
      <c r="R12" s="23">
        <v>-8.8000000000000007</v>
      </c>
      <c r="S12" s="23">
        <v>-5.6</v>
      </c>
      <c r="T12" s="23">
        <v>4.1500000000000004</v>
      </c>
      <c r="U12" s="23">
        <v>4.2</v>
      </c>
      <c r="V12" s="23">
        <v>4.0999999999999996</v>
      </c>
      <c r="W12" s="23">
        <v>-0.7</v>
      </c>
      <c r="X12" s="23">
        <v>-1</v>
      </c>
      <c r="Y12" s="23">
        <v>0.9</v>
      </c>
      <c r="Z12" s="23">
        <v>3.8</v>
      </c>
      <c r="AA12" s="23">
        <v>-0.30000000000000004</v>
      </c>
      <c r="AB12" s="23">
        <v>2.9</v>
      </c>
      <c r="AC12" s="23">
        <v>0.10000000000000003</v>
      </c>
      <c r="AD12" s="23">
        <v>0.9</v>
      </c>
      <c r="AE12" s="23">
        <v>-0.7</v>
      </c>
      <c r="AF12">
        <f t="shared" si="0"/>
        <v>-4.166666666666667</v>
      </c>
      <c r="AG12">
        <f t="shared" si="1"/>
        <v>-3.6999999999999997</v>
      </c>
    </row>
    <row r="13" spans="1:33" x14ac:dyDescent="0.35">
      <c r="A13" s="45">
        <v>9</v>
      </c>
      <c r="B13" s="41">
        <v>23</v>
      </c>
      <c r="C13" s="42">
        <v>0</v>
      </c>
      <c r="D13" s="44">
        <v>2</v>
      </c>
      <c r="E13" s="44">
        <v>-2.8</v>
      </c>
      <c r="F13" s="44">
        <v>-3.2</v>
      </c>
      <c r="G13" s="44">
        <v>-3.9</v>
      </c>
      <c r="H13" s="44">
        <v>-2.4</v>
      </c>
      <c r="I13" s="44">
        <v>-0.40000000000000036</v>
      </c>
      <c r="J13" s="44">
        <v>1.5</v>
      </c>
      <c r="K13" s="44">
        <v>-3.3499999999999996</v>
      </c>
      <c r="L13" s="44">
        <v>-3.9</v>
      </c>
      <c r="M13" s="44">
        <v>-2.8</v>
      </c>
      <c r="N13" s="44">
        <v>0.1</v>
      </c>
      <c r="O13" s="44">
        <v>-1.6</v>
      </c>
      <c r="P13" s="44">
        <v>4.5999999999999996</v>
      </c>
      <c r="Q13" s="23">
        <v>-1</v>
      </c>
      <c r="R13" s="23">
        <v>-1.7000000000000002</v>
      </c>
      <c r="S13" s="23">
        <v>-5.6</v>
      </c>
      <c r="T13" s="23">
        <v>2.3499999999999996</v>
      </c>
      <c r="U13" s="23">
        <v>4.5999999999999996</v>
      </c>
      <c r="V13" s="23">
        <v>0.1</v>
      </c>
      <c r="W13" s="23">
        <v>-7.1</v>
      </c>
      <c r="X13" s="23">
        <v>2.7</v>
      </c>
      <c r="Y13" s="23">
        <v>-0.3</v>
      </c>
      <c r="Z13" s="23">
        <v>-4.5</v>
      </c>
      <c r="AA13" s="23">
        <v>9.8000000000000007</v>
      </c>
      <c r="AB13" s="23">
        <v>-4.2</v>
      </c>
      <c r="AC13" s="23">
        <v>-3.6999999999999997</v>
      </c>
      <c r="AD13" s="23">
        <v>-0.3</v>
      </c>
      <c r="AE13" s="23">
        <v>-7.1</v>
      </c>
      <c r="AF13">
        <f t="shared" si="0"/>
        <v>2.5666666666666669</v>
      </c>
      <c r="AG13">
        <f t="shared" si="1"/>
        <v>-2.7666666666666671</v>
      </c>
    </row>
    <row r="14" spans="1:33" x14ac:dyDescent="0.35">
      <c r="A14" s="45">
        <v>10</v>
      </c>
      <c r="B14" s="41">
        <v>28</v>
      </c>
      <c r="C14" s="42">
        <v>0</v>
      </c>
      <c r="D14" s="44">
        <v>2</v>
      </c>
      <c r="E14" s="44">
        <v>1.8</v>
      </c>
      <c r="F14" s="44">
        <v>-2.8</v>
      </c>
      <c r="G14" s="44">
        <v>1</v>
      </c>
      <c r="H14" s="44">
        <v>0.4</v>
      </c>
      <c r="I14" s="44">
        <v>-4.5999999999999996</v>
      </c>
      <c r="J14" s="44">
        <v>-0.6</v>
      </c>
      <c r="K14" s="44">
        <v>1.4</v>
      </c>
      <c r="L14" s="44">
        <v>1</v>
      </c>
      <c r="M14" s="44">
        <v>1.8</v>
      </c>
      <c r="N14" s="44">
        <v>1.5</v>
      </c>
      <c r="O14" s="44">
        <v>-3.7</v>
      </c>
      <c r="P14" s="44">
        <v>1.7</v>
      </c>
      <c r="Q14" s="23">
        <v>1</v>
      </c>
      <c r="R14" s="23">
        <v>-5.2</v>
      </c>
      <c r="S14" s="23">
        <v>-0.7</v>
      </c>
      <c r="T14" s="23">
        <v>1.6</v>
      </c>
      <c r="U14" s="23">
        <v>1.7</v>
      </c>
      <c r="V14" s="23">
        <v>1.5</v>
      </c>
      <c r="W14" s="23">
        <v>6</v>
      </c>
      <c r="X14" s="23">
        <v>-3.5</v>
      </c>
      <c r="Y14" s="23">
        <v>3.2</v>
      </c>
      <c r="Z14" s="23">
        <v>-10</v>
      </c>
      <c r="AA14" s="23">
        <v>-9.5</v>
      </c>
      <c r="AB14" s="23">
        <v>-13.2</v>
      </c>
      <c r="AC14" s="23">
        <v>4.5999999999999996</v>
      </c>
      <c r="AD14" s="23">
        <v>3.2</v>
      </c>
      <c r="AE14" s="23">
        <v>6</v>
      </c>
      <c r="AF14">
        <f t="shared" si="0"/>
        <v>-6.4333333333333336</v>
      </c>
      <c r="AG14">
        <f t="shared" si="1"/>
        <v>-4.833333333333333</v>
      </c>
    </row>
    <row r="15" spans="1:33" x14ac:dyDescent="0.35">
      <c r="A15" s="45">
        <v>12</v>
      </c>
      <c r="B15" s="41">
        <v>21</v>
      </c>
      <c r="C15" s="42">
        <v>0</v>
      </c>
      <c r="D15" s="44">
        <v>2</v>
      </c>
      <c r="E15" s="44">
        <v>3.8000000000000007</v>
      </c>
      <c r="F15" s="44">
        <v>-0.69999999999999929</v>
      </c>
      <c r="G15" s="44">
        <v>-0.89999999999999858</v>
      </c>
      <c r="H15" s="44">
        <v>0.80000000000000071</v>
      </c>
      <c r="I15" s="44">
        <v>-4.5</v>
      </c>
      <c r="J15" s="44">
        <v>1.6999999999999993</v>
      </c>
      <c r="K15" s="44">
        <v>1.4500000000000011</v>
      </c>
      <c r="L15" s="44">
        <v>-0.89999999999999858</v>
      </c>
      <c r="M15" s="44">
        <v>3.8000000000000007</v>
      </c>
      <c r="N15" s="44">
        <v>-2.9000000000000021</v>
      </c>
      <c r="O15" s="44">
        <v>-1</v>
      </c>
      <c r="P15" s="44">
        <v>0.60000000000000142</v>
      </c>
      <c r="Q15" s="23">
        <v>1.1000000000000014</v>
      </c>
      <c r="R15" s="23">
        <v>1.9000000000000021</v>
      </c>
      <c r="S15" s="23">
        <v>0.5</v>
      </c>
      <c r="T15" s="23">
        <v>-1.1500000000000004</v>
      </c>
      <c r="U15" s="23">
        <v>0.60000000000000142</v>
      </c>
      <c r="V15" s="23">
        <v>-2.9000000000000021</v>
      </c>
      <c r="W15" s="23">
        <v>3.7999999999999972</v>
      </c>
      <c r="X15" s="23">
        <v>-2.1000000000000014</v>
      </c>
      <c r="Y15" s="23">
        <v>0.80000000000000426</v>
      </c>
      <c r="Z15" s="23">
        <v>1.1999999999999957</v>
      </c>
      <c r="AA15" s="23">
        <v>-5.8999999999999986</v>
      </c>
      <c r="AB15" s="23">
        <v>0.39999999999999147</v>
      </c>
      <c r="AC15" s="23">
        <v>2.3000000000000007</v>
      </c>
      <c r="AD15" s="23">
        <v>0.80000000000000426</v>
      </c>
      <c r="AE15" s="23">
        <v>3.7999999999999972</v>
      </c>
      <c r="AF15">
        <f t="shared" si="0"/>
        <v>-2.8333333333333321</v>
      </c>
      <c r="AG15">
        <f t="shared" si="1"/>
        <v>0.86666666666666359</v>
      </c>
    </row>
    <row r="16" spans="1:33" x14ac:dyDescent="0.35">
      <c r="A16" s="40">
        <v>13</v>
      </c>
      <c r="B16" s="41">
        <v>23</v>
      </c>
      <c r="C16" s="42">
        <v>1</v>
      </c>
      <c r="D16" s="44">
        <v>1</v>
      </c>
      <c r="E16" s="44">
        <v>-1.8000000000000043</v>
      </c>
      <c r="F16" s="44">
        <v>0.29999999999999716</v>
      </c>
      <c r="G16" s="44">
        <v>-2.1000000000000014</v>
      </c>
      <c r="H16" s="44">
        <v>-2.2000000000000028</v>
      </c>
      <c r="I16" s="44">
        <v>2.1000000000000014</v>
      </c>
      <c r="J16" s="44">
        <v>-0.10000000000000142</v>
      </c>
      <c r="K16" s="44">
        <v>-1.9500000000000028</v>
      </c>
      <c r="L16" s="44">
        <v>-1.8000000000000043</v>
      </c>
      <c r="M16" s="44">
        <v>-2.1000000000000014</v>
      </c>
      <c r="N16" s="44">
        <v>-1.2999999999999972</v>
      </c>
      <c r="O16" s="44">
        <v>-1.6000000000000014</v>
      </c>
      <c r="P16" s="44">
        <v>1.0999999999999943</v>
      </c>
      <c r="Q16" s="23">
        <v>-3.3999999999999986</v>
      </c>
      <c r="R16" s="23">
        <v>-0.30000000000000426</v>
      </c>
      <c r="S16" s="23">
        <v>-4.4999999999999929</v>
      </c>
      <c r="T16" s="23">
        <v>-0.10000000000000142</v>
      </c>
      <c r="U16" s="23">
        <v>-1.2999999999999972</v>
      </c>
      <c r="V16" s="23">
        <v>1.0999999999999943</v>
      </c>
      <c r="W16" s="23">
        <v>1</v>
      </c>
      <c r="X16" s="23">
        <v>-2.6000000000000014</v>
      </c>
      <c r="Y16" s="23">
        <v>0.39999999999999858</v>
      </c>
      <c r="Z16" s="23">
        <v>-2.4999999999999929</v>
      </c>
      <c r="AA16" s="23">
        <v>-3.6000000000000014</v>
      </c>
      <c r="AB16" s="23">
        <v>-2.8999999999999915</v>
      </c>
      <c r="AC16" s="23">
        <v>0.69999999999999929</v>
      </c>
      <c r="AD16" s="23">
        <v>1</v>
      </c>
      <c r="AE16" s="23">
        <v>0.39999999999999858</v>
      </c>
      <c r="AF16">
        <f t="shared" si="0"/>
        <v>-0.60000000000000142</v>
      </c>
      <c r="AG16">
        <f t="shared" si="1"/>
        <v>-2.4999999999999951</v>
      </c>
    </row>
    <row r="17" spans="1:33" x14ac:dyDescent="0.35">
      <c r="A17" s="40">
        <v>14</v>
      </c>
      <c r="B17" s="41">
        <v>22</v>
      </c>
      <c r="C17" s="42">
        <v>0</v>
      </c>
      <c r="D17" s="44">
        <v>1</v>
      </c>
      <c r="E17" s="44">
        <v>-0.40000000000000568</v>
      </c>
      <c r="F17" s="44">
        <v>-4.6000000000000014</v>
      </c>
      <c r="G17" s="44">
        <v>-2.3999999999999986</v>
      </c>
      <c r="H17" s="44">
        <v>1.3999999999999986</v>
      </c>
      <c r="I17" s="44">
        <v>-4.1999999999999957</v>
      </c>
      <c r="J17" s="44">
        <v>3.7999999999999972</v>
      </c>
      <c r="K17" s="44">
        <v>-1.4000000000000021</v>
      </c>
      <c r="L17" s="44">
        <v>-0.40000000000000568</v>
      </c>
      <c r="M17" s="44">
        <v>-2.3999999999999986</v>
      </c>
      <c r="N17" s="44">
        <v>2.2000000000000028</v>
      </c>
      <c r="O17" s="44">
        <v>2.2999999999999972</v>
      </c>
      <c r="P17" s="44">
        <v>4.9999999999999929</v>
      </c>
      <c r="Q17" s="23">
        <v>0.70000000000000995</v>
      </c>
      <c r="R17" s="23">
        <v>9.9999999999994316E-2</v>
      </c>
      <c r="S17" s="23">
        <v>-4.2999999999999829</v>
      </c>
      <c r="T17" s="23">
        <v>3.5999999999999979</v>
      </c>
      <c r="U17" s="23">
        <v>2.2000000000000028</v>
      </c>
      <c r="V17" s="23">
        <v>4.9999999999999929</v>
      </c>
      <c r="W17" s="23">
        <v>-0.70000000000000284</v>
      </c>
      <c r="X17" s="23">
        <v>-1.2000000000000028</v>
      </c>
      <c r="Y17" s="23">
        <v>3.0999999999999943</v>
      </c>
      <c r="Z17" s="23">
        <v>-3.1999999999999957</v>
      </c>
      <c r="AA17" s="23">
        <v>-0.5</v>
      </c>
      <c r="AB17" s="23">
        <v>-6.2999999999999901</v>
      </c>
      <c r="AC17" s="23">
        <v>1.1999999999999957</v>
      </c>
      <c r="AD17" s="23">
        <v>-0.70000000000000284</v>
      </c>
      <c r="AE17" s="23">
        <v>3.0999999999999943</v>
      </c>
      <c r="AF17">
        <f t="shared" si="0"/>
        <v>-1.5333333333333339</v>
      </c>
      <c r="AG17">
        <f t="shared" si="1"/>
        <v>-2.2666666666666586</v>
      </c>
    </row>
    <row r="18" spans="1:33" x14ac:dyDescent="0.35">
      <c r="A18" s="40">
        <v>15</v>
      </c>
      <c r="B18" s="41">
        <v>25</v>
      </c>
      <c r="C18" s="42">
        <v>0</v>
      </c>
      <c r="D18" s="44">
        <v>1</v>
      </c>
      <c r="E18" s="44">
        <v>0.39999999999999858</v>
      </c>
      <c r="F18" s="44">
        <v>-4.7999999999999972</v>
      </c>
      <c r="G18" s="44">
        <v>-2.1000000000000014</v>
      </c>
      <c r="H18" s="44">
        <v>0.69999999999999574</v>
      </c>
      <c r="I18" s="44">
        <v>-5.1999999999999957</v>
      </c>
      <c r="J18" s="44">
        <v>2.7999999999999972</v>
      </c>
      <c r="K18" s="44">
        <v>-0.85000000000000142</v>
      </c>
      <c r="L18" s="44">
        <v>0.39999999999999858</v>
      </c>
      <c r="M18" s="44">
        <v>-2.1000000000000014</v>
      </c>
      <c r="N18" s="44">
        <v>3.9999999999999929</v>
      </c>
      <c r="O18" s="44">
        <v>0.40000000000000568</v>
      </c>
      <c r="P18" s="44">
        <v>3.8999999999999986</v>
      </c>
      <c r="Q18" s="23">
        <v>-1.4999999999999929</v>
      </c>
      <c r="R18" s="23">
        <v>-3.5999999999999872</v>
      </c>
      <c r="S18" s="23">
        <v>-5.3999999999999915</v>
      </c>
      <c r="T18" s="23">
        <v>3.9499999999999957</v>
      </c>
      <c r="U18" s="23">
        <v>3.9999999999999929</v>
      </c>
      <c r="V18" s="23">
        <v>3.8999999999999986</v>
      </c>
      <c r="W18" s="23">
        <v>6.8999999999999986</v>
      </c>
      <c r="X18" s="23">
        <v>-0.89999999999999858</v>
      </c>
      <c r="Y18" s="23">
        <v>1.3999999999999986</v>
      </c>
      <c r="Z18" s="23">
        <v>-0.29999999999999005</v>
      </c>
      <c r="AA18" s="23">
        <v>-7.7999999999999972</v>
      </c>
      <c r="AB18" s="23">
        <v>-1.6999999999999886</v>
      </c>
      <c r="AC18" s="23">
        <v>4.1499999999999986</v>
      </c>
      <c r="AD18" s="23">
        <v>6.8999999999999986</v>
      </c>
      <c r="AE18" s="23">
        <v>1.3999999999999986</v>
      </c>
      <c r="AF18">
        <f t="shared" si="0"/>
        <v>-5.533333333333327</v>
      </c>
      <c r="AG18">
        <f t="shared" si="1"/>
        <v>-1.4333333333333276</v>
      </c>
    </row>
    <row r="19" spans="1:33" x14ac:dyDescent="0.35">
      <c r="A19" s="40">
        <v>16</v>
      </c>
      <c r="B19" s="41">
        <v>20</v>
      </c>
      <c r="C19" s="42">
        <v>0</v>
      </c>
      <c r="D19" s="44">
        <v>1</v>
      </c>
      <c r="E19" s="44">
        <v>-0.79999999999999716</v>
      </c>
      <c r="F19" s="44">
        <v>-0.80000000000000426</v>
      </c>
      <c r="G19" s="44">
        <v>1.3999999999999986</v>
      </c>
      <c r="H19" s="44">
        <v>0.60000000000000142</v>
      </c>
      <c r="I19" s="44">
        <v>0</v>
      </c>
      <c r="J19" s="44">
        <v>-0.79999999999999716</v>
      </c>
      <c r="K19" s="44">
        <v>0.30000000000000071</v>
      </c>
      <c r="L19" s="44">
        <v>-0.79999999999999716</v>
      </c>
      <c r="M19" s="44">
        <v>1.3999999999999986</v>
      </c>
      <c r="N19" s="44">
        <v>1.8000000000000043</v>
      </c>
      <c r="O19" s="44">
        <v>-5</v>
      </c>
      <c r="P19" s="44">
        <v>0.89999999999999858</v>
      </c>
      <c r="Q19" s="23">
        <v>-3.3999999999999986</v>
      </c>
      <c r="R19" s="23">
        <v>-6.8000000000000043</v>
      </c>
      <c r="S19" s="23">
        <v>-4.2999999999999972</v>
      </c>
      <c r="T19" s="23">
        <v>1.3500000000000014</v>
      </c>
      <c r="U19" s="23">
        <v>1.8000000000000043</v>
      </c>
      <c r="V19" s="23">
        <v>0.89999999999999858</v>
      </c>
      <c r="W19" s="23">
        <v>-0.10000000000000142</v>
      </c>
      <c r="X19" s="23">
        <v>-4.8999999999999986</v>
      </c>
      <c r="Y19" s="23">
        <v>-2.2999999999999972</v>
      </c>
      <c r="Z19" s="23">
        <v>-0.89999999999999858</v>
      </c>
      <c r="AA19" s="23">
        <v>-4.7999999999999972</v>
      </c>
      <c r="AB19" s="23">
        <v>1.3999999999999986</v>
      </c>
      <c r="AC19" s="23">
        <v>-1.1999999999999993</v>
      </c>
      <c r="AD19" s="23">
        <v>-0.10000000000000142</v>
      </c>
      <c r="AE19" s="23">
        <v>-2.2999999999999972</v>
      </c>
      <c r="AF19">
        <f t="shared" si="0"/>
        <v>-3.8666666666666671</v>
      </c>
      <c r="AG19">
        <f t="shared" si="1"/>
        <v>-1.2333333333333318</v>
      </c>
    </row>
    <row r="20" spans="1:33" x14ac:dyDescent="0.35">
      <c r="A20" s="40">
        <v>17</v>
      </c>
      <c r="B20" s="41">
        <v>21</v>
      </c>
      <c r="C20" s="42">
        <v>0</v>
      </c>
      <c r="D20" s="44">
        <v>1</v>
      </c>
      <c r="E20" s="44">
        <v>0.10000000000000142</v>
      </c>
      <c r="F20" s="44">
        <v>-0.60000000000000142</v>
      </c>
      <c r="G20" s="44">
        <v>0.70000000000000284</v>
      </c>
      <c r="H20" s="44">
        <v>-0.19999999999999574</v>
      </c>
      <c r="I20" s="44">
        <v>-0.70000000000000284</v>
      </c>
      <c r="J20" s="44">
        <v>-0.89999999999999858</v>
      </c>
      <c r="K20" s="44">
        <v>0.40000000000000213</v>
      </c>
      <c r="L20" s="44">
        <v>0.10000000000000142</v>
      </c>
      <c r="M20" s="44">
        <v>0.70000000000000284</v>
      </c>
      <c r="N20" s="44">
        <v>1.8999999999999986</v>
      </c>
      <c r="O20" s="44">
        <v>-1.2999999999999972</v>
      </c>
      <c r="P20" s="44">
        <v>2.2000000000000028</v>
      </c>
      <c r="Q20" s="23">
        <v>-1.7999999999999901</v>
      </c>
      <c r="R20" s="23">
        <v>-3.1999999999999957</v>
      </c>
      <c r="S20" s="23">
        <v>-3.9999999999999929</v>
      </c>
      <c r="T20" s="23">
        <v>2.0500000000000007</v>
      </c>
      <c r="U20" s="23">
        <v>1.8999999999999986</v>
      </c>
      <c r="V20" s="23">
        <v>2.2000000000000028</v>
      </c>
      <c r="W20" s="23">
        <v>1.5</v>
      </c>
      <c r="X20" s="23">
        <v>-1.2000000000000028</v>
      </c>
      <c r="Y20" s="23">
        <v>0.40000000000000568</v>
      </c>
      <c r="Z20" s="23">
        <v>0.39999999999999858</v>
      </c>
      <c r="AA20" s="23">
        <v>-2.7000000000000028</v>
      </c>
      <c r="AB20" s="23">
        <v>0</v>
      </c>
      <c r="AC20" s="23">
        <v>0.95000000000000284</v>
      </c>
      <c r="AD20" s="23">
        <v>1.5</v>
      </c>
      <c r="AE20" s="23">
        <v>0.40000000000000568</v>
      </c>
      <c r="AF20">
        <f t="shared" si="0"/>
        <v>-2.2000000000000006</v>
      </c>
      <c r="AG20">
        <f t="shared" si="1"/>
        <v>-1.6333333333333304</v>
      </c>
    </row>
    <row r="21" spans="1:33" x14ac:dyDescent="0.35">
      <c r="A21" s="40">
        <v>18</v>
      </c>
      <c r="B21" s="46">
        <v>33</v>
      </c>
      <c r="C21" s="47">
        <v>1</v>
      </c>
      <c r="D21" s="52">
        <v>1</v>
      </c>
      <c r="E21" s="44">
        <v>2.8999999999999986</v>
      </c>
      <c r="F21" s="44">
        <v>4.3000000000000043</v>
      </c>
      <c r="G21" s="44">
        <v>0.80000000000000426</v>
      </c>
      <c r="H21" s="44">
        <v>-1.1000000000000014</v>
      </c>
      <c r="I21" s="44">
        <v>1.4000000000000057</v>
      </c>
      <c r="J21" s="44">
        <v>-1.9000000000000057</v>
      </c>
      <c r="K21" s="44">
        <v>1.8500000000000014</v>
      </c>
      <c r="L21" s="44">
        <v>2.8999999999999986</v>
      </c>
      <c r="M21" s="44">
        <v>0.80000000000000426</v>
      </c>
      <c r="N21" s="44">
        <v>1.3999999999999986</v>
      </c>
      <c r="O21" s="44">
        <v>-1.6999999999999957</v>
      </c>
      <c r="P21" s="44">
        <v>3.1999999999999957</v>
      </c>
      <c r="Q21" s="23">
        <v>2.2000000000000028</v>
      </c>
      <c r="R21" s="23">
        <v>-3.0999999999999943</v>
      </c>
      <c r="S21" s="23">
        <v>-0.99999999999999289</v>
      </c>
      <c r="T21" s="23">
        <v>2.2999999999999972</v>
      </c>
      <c r="U21" s="23">
        <v>1.3999999999999986</v>
      </c>
      <c r="V21" s="23">
        <v>3.1999999999999957</v>
      </c>
      <c r="W21" s="23">
        <v>-6.2999999999999972</v>
      </c>
      <c r="X21" s="23">
        <v>5.6000000000000014</v>
      </c>
      <c r="Y21" s="23">
        <v>-2.4999999999999929</v>
      </c>
      <c r="Z21" s="23">
        <v>-6</v>
      </c>
      <c r="AA21" s="23">
        <v>11.899999999999999</v>
      </c>
      <c r="AB21" s="23">
        <v>-3.5000000000000071</v>
      </c>
      <c r="AC21" s="23">
        <v>-4.399999999999995</v>
      </c>
      <c r="AD21" s="23">
        <v>-6.2999999999999972</v>
      </c>
      <c r="AE21" s="23">
        <v>-2.4999999999999929</v>
      </c>
      <c r="AF21">
        <f t="shared" si="0"/>
        <v>3.4000000000000035</v>
      </c>
      <c r="AG21">
        <f t="shared" si="1"/>
        <v>-2.1333333333333351</v>
      </c>
    </row>
    <row r="22" spans="1:33" x14ac:dyDescent="0.35">
      <c r="A22" s="45">
        <v>19</v>
      </c>
      <c r="B22" s="41">
        <v>26</v>
      </c>
      <c r="C22" s="42">
        <v>1</v>
      </c>
      <c r="D22" s="44">
        <v>2</v>
      </c>
      <c r="E22" s="44">
        <v>0.8</v>
      </c>
      <c r="F22" s="44">
        <v>4.3</v>
      </c>
      <c r="G22" s="44">
        <v>2.9</v>
      </c>
      <c r="H22" s="44">
        <v>-1.1000000000000001</v>
      </c>
      <c r="I22" s="44">
        <v>3.5</v>
      </c>
      <c r="J22" s="44">
        <v>-4</v>
      </c>
      <c r="K22" s="44">
        <v>1.85</v>
      </c>
      <c r="L22" s="44">
        <v>2.9</v>
      </c>
      <c r="M22" s="44">
        <v>0.8</v>
      </c>
      <c r="N22" s="44">
        <v>-2.2000000000000002</v>
      </c>
      <c r="O22" s="44">
        <v>-1</v>
      </c>
      <c r="P22" s="44">
        <v>-2.8</v>
      </c>
      <c r="Q22" s="23">
        <v>-1.6</v>
      </c>
      <c r="R22" s="23">
        <v>1.2000000000000002</v>
      </c>
      <c r="S22" s="23">
        <v>1.1999999999999997</v>
      </c>
      <c r="T22" s="23">
        <v>-2.5</v>
      </c>
      <c r="U22" s="23">
        <v>-2.8</v>
      </c>
      <c r="V22" s="23">
        <v>-2.2000000000000002</v>
      </c>
      <c r="W22" s="23">
        <v>-1.3</v>
      </c>
      <c r="X22" s="23">
        <v>-0.5</v>
      </c>
      <c r="Y22" s="23">
        <v>-1.5</v>
      </c>
      <c r="Z22" s="23">
        <v>-1.7</v>
      </c>
      <c r="AA22" s="23">
        <v>0.8</v>
      </c>
      <c r="AB22" s="23">
        <v>-0.19999999999999996</v>
      </c>
      <c r="AC22" s="23">
        <v>-1.4</v>
      </c>
      <c r="AD22" s="23">
        <v>-1.5</v>
      </c>
      <c r="AE22" s="23">
        <v>-1.3</v>
      </c>
      <c r="AF22">
        <f t="shared" si="0"/>
        <v>1.8333333333333333</v>
      </c>
      <c r="AG22">
        <f t="shared" si="1"/>
        <v>-1</v>
      </c>
    </row>
    <row r="23" spans="1:33" x14ac:dyDescent="0.35">
      <c r="A23" s="45">
        <v>20</v>
      </c>
      <c r="B23" s="41">
        <v>18</v>
      </c>
      <c r="C23" s="42">
        <v>1</v>
      </c>
      <c r="D23" s="44">
        <v>2</v>
      </c>
      <c r="E23" s="44">
        <v>-2.1</v>
      </c>
      <c r="F23" s="44">
        <v>3</v>
      </c>
      <c r="G23" s="44">
        <v>-5.6</v>
      </c>
      <c r="H23" s="44">
        <v>-5.4</v>
      </c>
      <c r="I23" s="44">
        <v>5.0999999999999996</v>
      </c>
      <c r="J23" s="44">
        <v>0.19999999999999929</v>
      </c>
      <c r="K23" s="44">
        <v>-3.8499999999999996</v>
      </c>
      <c r="L23" s="44">
        <v>-5.6</v>
      </c>
      <c r="M23" s="44">
        <v>-2.1</v>
      </c>
      <c r="N23" s="44">
        <v>-0.6</v>
      </c>
      <c r="O23" s="44">
        <v>4</v>
      </c>
      <c r="P23" s="44">
        <v>6.9</v>
      </c>
      <c r="Q23" s="23">
        <v>4.5999999999999996</v>
      </c>
      <c r="R23" s="23">
        <v>4.5999999999999996</v>
      </c>
      <c r="S23" s="23">
        <v>-2.3000000000000007</v>
      </c>
      <c r="T23" s="23">
        <v>3.1500000000000004</v>
      </c>
      <c r="U23" s="23">
        <v>6.9</v>
      </c>
      <c r="V23" s="23">
        <v>-0.6</v>
      </c>
      <c r="W23" s="23">
        <v>0.6</v>
      </c>
      <c r="X23" s="23">
        <v>1</v>
      </c>
      <c r="Y23" s="23">
        <v>1.4</v>
      </c>
      <c r="Z23" s="23">
        <v>-4.0999999999999996</v>
      </c>
      <c r="AA23" s="23">
        <v>0.4</v>
      </c>
      <c r="AB23" s="23">
        <v>-5.5</v>
      </c>
      <c r="AC23" s="23">
        <v>1</v>
      </c>
      <c r="AD23" s="23">
        <v>1.4</v>
      </c>
      <c r="AE23" s="23">
        <v>0.6</v>
      </c>
      <c r="AF23">
        <f t="shared" si="0"/>
        <v>3.3666666666666667</v>
      </c>
      <c r="AG23">
        <f t="shared" si="1"/>
        <v>-2.5333333333333337</v>
      </c>
    </row>
    <row r="24" spans="1:33" x14ac:dyDescent="0.35">
      <c r="A24" s="45">
        <v>21</v>
      </c>
      <c r="B24" s="41">
        <v>20</v>
      </c>
      <c r="C24" s="42">
        <v>0</v>
      </c>
      <c r="D24" s="44">
        <v>2</v>
      </c>
      <c r="E24" s="44">
        <v>-1.6</v>
      </c>
      <c r="F24" s="44">
        <v>0.5</v>
      </c>
      <c r="G24" s="44">
        <v>0.7</v>
      </c>
      <c r="H24" s="44">
        <v>1.6</v>
      </c>
      <c r="I24" s="44">
        <v>2.1</v>
      </c>
      <c r="J24" s="44">
        <v>0.90000000000000013</v>
      </c>
      <c r="K24" s="44">
        <v>-0.45000000000000007</v>
      </c>
      <c r="L24" s="44">
        <v>0.7</v>
      </c>
      <c r="M24" s="44">
        <v>-1.6</v>
      </c>
      <c r="N24" s="44">
        <v>0.9</v>
      </c>
      <c r="O24" s="44">
        <v>-0.3</v>
      </c>
      <c r="P24" s="44">
        <v>1.9</v>
      </c>
      <c r="Q24" s="23">
        <v>-0.8</v>
      </c>
      <c r="R24" s="23">
        <v>-1.2</v>
      </c>
      <c r="S24" s="23">
        <v>-2.7</v>
      </c>
      <c r="T24" s="23">
        <v>1.4</v>
      </c>
      <c r="U24" s="23">
        <v>1.9</v>
      </c>
      <c r="V24" s="23">
        <v>0.9</v>
      </c>
      <c r="W24" s="23">
        <v>0.2</v>
      </c>
      <c r="X24" s="23">
        <v>-1</v>
      </c>
      <c r="Y24" s="23">
        <v>1.4</v>
      </c>
      <c r="Z24" s="23">
        <v>1</v>
      </c>
      <c r="AA24" s="23">
        <v>-1.2</v>
      </c>
      <c r="AB24" s="23">
        <v>-0.39999999999999991</v>
      </c>
      <c r="AC24" s="23">
        <v>0.79999999999999993</v>
      </c>
      <c r="AD24" s="23">
        <v>1.4</v>
      </c>
      <c r="AE24" s="23">
        <v>0.2</v>
      </c>
      <c r="AF24">
        <f t="shared" si="0"/>
        <v>-9.9999999999999936E-2</v>
      </c>
      <c r="AG24">
        <f t="shared" si="1"/>
        <v>-0.73333333333333339</v>
      </c>
    </row>
    <row r="25" spans="1:33" x14ac:dyDescent="0.35">
      <c r="A25" s="45">
        <v>22</v>
      </c>
      <c r="B25" s="41">
        <v>21</v>
      </c>
      <c r="C25" s="42">
        <v>0</v>
      </c>
      <c r="D25" s="44">
        <v>2</v>
      </c>
      <c r="E25" s="44">
        <v>6.8</v>
      </c>
      <c r="F25" s="44">
        <v>5.7</v>
      </c>
      <c r="G25" s="44">
        <v>2.1</v>
      </c>
      <c r="H25" s="44">
        <v>8.9</v>
      </c>
      <c r="I25" s="44">
        <v>-1.0999999999999996</v>
      </c>
      <c r="J25" s="44">
        <v>6.8000000000000007</v>
      </c>
      <c r="K25" s="44">
        <v>4.45</v>
      </c>
      <c r="L25" s="44">
        <v>2.1</v>
      </c>
      <c r="M25" s="44">
        <v>6.8</v>
      </c>
      <c r="N25" s="44">
        <v>10</v>
      </c>
      <c r="O25" s="44">
        <v>5.4</v>
      </c>
      <c r="P25" s="44">
        <v>5.2</v>
      </c>
      <c r="Q25" s="23">
        <v>4.8</v>
      </c>
      <c r="R25" s="23">
        <v>-4.5999999999999996</v>
      </c>
      <c r="S25" s="23">
        <v>-0.40000000000000036</v>
      </c>
      <c r="T25" s="23">
        <v>7.6</v>
      </c>
      <c r="U25" s="23">
        <v>5.2</v>
      </c>
      <c r="V25" s="23">
        <v>10</v>
      </c>
      <c r="W25" s="23">
        <v>6.3</v>
      </c>
      <c r="X25" s="23">
        <v>8.1</v>
      </c>
      <c r="Y25" s="23">
        <v>-1.9</v>
      </c>
      <c r="Z25" s="23">
        <v>-0.2</v>
      </c>
      <c r="AA25" s="23">
        <v>1.7999999999999998</v>
      </c>
      <c r="AB25" s="23">
        <v>1.7</v>
      </c>
      <c r="AC25" s="23">
        <v>2.2000000000000002</v>
      </c>
      <c r="AD25" s="23">
        <v>-1.9</v>
      </c>
      <c r="AE25" s="23">
        <v>6.3</v>
      </c>
      <c r="AF25">
        <f t="shared" si="0"/>
        <v>-1.2999999999999998</v>
      </c>
      <c r="AG25">
        <f t="shared" si="1"/>
        <v>2.6999999999999997</v>
      </c>
    </row>
    <row r="26" spans="1:33" x14ac:dyDescent="0.35">
      <c r="A26" s="45">
        <v>23</v>
      </c>
      <c r="B26" s="41">
        <v>48</v>
      </c>
      <c r="C26" s="42">
        <v>1</v>
      </c>
      <c r="D26" s="44">
        <v>2</v>
      </c>
      <c r="E26" s="44">
        <v>-0.2</v>
      </c>
      <c r="F26" s="44">
        <v>-1.5</v>
      </c>
      <c r="G26" s="44">
        <v>1.9</v>
      </c>
      <c r="H26" s="44">
        <v>-2.5</v>
      </c>
      <c r="I26" s="44">
        <v>-1.3</v>
      </c>
      <c r="J26" s="44">
        <v>-4.4000000000000004</v>
      </c>
      <c r="K26" s="44">
        <v>0.85</v>
      </c>
      <c r="L26" s="44">
        <v>1.9</v>
      </c>
      <c r="M26" s="44">
        <v>-0.2</v>
      </c>
      <c r="N26" s="44">
        <v>-0.7</v>
      </c>
      <c r="O26" s="44">
        <v>-0.6</v>
      </c>
      <c r="P26" s="44">
        <v>3</v>
      </c>
      <c r="Q26" s="23">
        <v>0.3</v>
      </c>
      <c r="R26" s="23">
        <v>9.9999999999999978E-2</v>
      </c>
      <c r="S26" s="23">
        <v>-2.7</v>
      </c>
      <c r="T26" s="23">
        <v>1.1499999999999999</v>
      </c>
      <c r="U26" s="23">
        <v>3</v>
      </c>
      <c r="V26" s="23">
        <v>-0.7</v>
      </c>
      <c r="W26" s="23">
        <v>4.4000000000000004</v>
      </c>
      <c r="X26" s="23">
        <v>1.3</v>
      </c>
      <c r="Y26" s="23">
        <v>4.5</v>
      </c>
      <c r="Z26" s="23">
        <v>0.4</v>
      </c>
      <c r="AA26" s="23">
        <v>-3.1000000000000005</v>
      </c>
      <c r="AB26" s="23">
        <v>-4.0999999999999996</v>
      </c>
      <c r="AC26" s="23">
        <v>4.45</v>
      </c>
      <c r="AD26" s="23">
        <v>4.5</v>
      </c>
      <c r="AE26" s="23">
        <v>4.4000000000000004</v>
      </c>
      <c r="AF26">
        <f t="shared" si="0"/>
        <v>-1.4333333333333336</v>
      </c>
      <c r="AG26">
        <f t="shared" si="1"/>
        <v>-3.7333333333333329</v>
      </c>
    </row>
    <row r="27" spans="1:33" x14ac:dyDescent="0.35">
      <c r="A27" s="45">
        <v>24</v>
      </c>
      <c r="B27" s="46">
        <v>23</v>
      </c>
      <c r="C27" s="47">
        <v>0</v>
      </c>
      <c r="D27" s="52">
        <v>2</v>
      </c>
      <c r="E27" s="44">
        <v>1.5</v>
      </c>
      <c r="F27" s="44">
        <v>-3</v>
      </c>
      <c r="G27" s="44">
        <v>-5</v>
      </c>
      <c r="H27" s="44">
        <v>4.2000000000000028</v>
      </c>
      <c r="I27" s="44">
        <v>-4.5</v>
      </c>
      <c r="J27" s="44">
        <v>9.2000000000000028</v>
      </c>
      <c r="K27" s="44">
        <v>-1.75</v>
      </c>
      <c r="L27" s="44">
        <v>-5</v>
      </c>
      <c r="M27" s="44">
        <v>1.5</v>
      </c>
      <c r="N27" s="44">
        <v>-2.5</v>
      </c>
      <c r="O27" s="44">
        <v>0</v>
      </c>
      <c r="P27" s="44">
        <v>3.5</v>
      </c>
      <c r="Q27" s="23">
        <v>1.7999999999999972</v>
      </c>
      <c r="R27" s="23">
        <v>2.5</v>
      </c>
      <c r="S27" s="23">
        <v>-1.7000000000000028</v>
      </c>
      <c r="T27" s="23">
        <v>0.5</v>
      </c>
      <c r="U27" s="23">
        <v>3.5</v>
      </c>
      <c r="V27" s="23">
        <v>-2.5</v>
      </c>
      <c r="W27" s="23">
        <v>-6.5</v>
      </c>
      <c r="X27" s="23">
        <v>-1.5</v>
      </c>
      <c r="Y27" s="23">
        <v>6</v>
      </c>
      <c r="Z27" s="23">
        <v>5</v>
      </c>
      <c r="AA27" s="23">
        <v>5</v>
      </c>
      <c r="AB27" s="23">
        <v>-1</v>
      </c>
      <c r="AC27" s="23">
        <v>-0.25</v>
      </c>
      <c r="AD27" s="23">
        <v>6</v>
      </c>
      <c r="AE27" s="23">
        <v>-6.5</v>
      </c>
      <c r="AF27">
        <f t="shared" si="0"/>
        <v>1</v>
      </c>
      <c r="AG27">
        <f t="shared" si="1"/>
        <v>2.1666666666666665</v>
      </c>
    </row>
    <row r="28" spans="1:33" x14ac:dyDescent="0.35">
      <c r="A28" s="40">
        <v>25</v>
      </c>
      <c r="B28" s="46">
        <v>21</v>
      </c>
      <c r="C28" s="47">
        <v>0</v>
      </c>
      <c r="D28" s="52">
        <v>1</v>
      </c>
      <c r="E28" s="44">
        <v>-1</v>
      </c>
      <c r="F28" s="44">
        <v>0</v>
      </c>
      <c r="G28" s="44">
        <v>1.2999999999999972</v>
      </c>
      <c r="H28" s="44">
        <v>-0.5</v>
      </c>
      <c r="I28" s="44">
        <v>1</v>
      </c>
      <c r="J28" s="44">
        <v>-1.7999999999999972</v>
      </c>
      <c r="K28" s="44">
        <v>0.14999999999999858</v>
      </c>
      <c r="L28" s="44">
        <v>-1</v>
      </c>
      <c r="M28" s="44">
        <v>1.2999999999999972</v>
      </c>
      <c r="N28" s="44">
        <v>-2.5</v>
      </c>
      <c r="O28" s="44">
        <v>0</v>
      </c>
      <c r="P28" s="44">
        <v>3.1000000000000014</v>
      </c>
      <c r="Q28" s="23">
        <v>2.7000000000000028</v>
      </c>
      <c r="R28" s="23">
        <v>2.5</v>
      </c>
      <c r="S28" s="23">
        <v>-0.39999999999999858</v>
      </c>
      <c r="T28" s="23">
        <v>0.30000000000000071</v>
      </c>
      <c r="U28" s="23">
        <v>-2.5</v>
      </c>
      <c r="V28" s="23">
        <v>3.1000000000000014</v>
      </c>
      <c r="W28" s="23">
        <v>0</v>
      </c>
      <c r="X28" s="23">
        <v>-1.7000000000000028</v>
      </c>
      <c r="Y28" s="23">
        <v>-0.5</v>
      </c>
      <c r="Z28" s="23">
        <v>1.2000000000000028</v>
      </c>
      <c r="AA28" s="23">
        <v>-1.7000000000000028</v>
      </c>
      <c r="AB28" s="23">
        <v>1.7000000000000028</v>
      </c>
      <c r="AC28" s="23">
        <v>-0.25</v>
      </c>
      <c r="AD28" s="23">
        <v>0</v>
      </c>
      <c r="AE28" s="23">
        <v>-0.5</v>
      </c>
      <c r="AF28">
        <f t="shared" si="0"/>
        <v>0.59999999999999909</v>
      </c>
      <c r="AG28">
        <f t="shared" si="1"/>
        <v>-0.1666666666666643</v>
      </c>
    </row>
    <row r="29" spans="1:33" x14ac:dyDescent="0.35">
      <c r="A29" s="40">
        <v>26</v>
      </c>
      <c r="B29" s="49">
        <v>35</v>
      </c>
      <c r="C29" s="50">
        <v>0</v>
      </c>
      <c r="D29" s="44">
        <v>1</v>
      </c>
      <c r="E29" s="44">
        <v>-2</v>
      </c>
      <c r="F29" s="44">
        <v>-2.5</v>
      </c>
      <c r="G29" s="44">
        <v>0.70000000000000284</v>
      </c>
      <c r="H29" s="44">
        <v>2</v>
      </c>
      <c r="I29" s="44">
        <v>-0.5</v>
      </c>
      <c r="J29" s="44">
        <v>1.2999999999999972</v>
      </c>
      <c r="K29" s="44">
        <v>-0.64999999999999858</v>
      </c>
      <c r="L29" s="44">
        <v>-2</v>
      </c>
      <c r="M29" s="44">
        <v>0.70000000000000284</v>
      </c>
      <c r="N29" s="44">
        <v>2.2000000000000028</v>
      </c>
      <c r="O29" s="44">
        <v>-3.2999999999999972</v>
      </c>
      <c r="P29" s="44">
        <v>-1</v>
      </c>
      <c r="Q29" s="23">
        <v>1.5</v>
      </c>
      <c r="R29" s="23">
        <v>-5.5</v>
      </c>
      <c r="S29" s="23">
        <v>2.5</v>
      </c>
      <c r="T29" s="23">
        <v>0.60000000000000142</v>
      </c>
      <c r="U29" s="23">
        <v>2.2000000000000028</v>
      </c>
      <c r="V29" s="23">
        <v>-1</v>
      </c>
      <c r="W29" s="23">
        <v>-1.2000000000000028</v>
      </c>
      <c r="X29" s="23">
        <v>-0.5</v>
      </c>
      <c r="Y29" s="23">
        <v>1.5</v>
      </c>
      <c r="Z29" s="23">
        <v>-3.5</v>
      </c>
      <c r="AA29" s="23">
        <v>0.70000000000000284</v>
      </c>
      <c r="AB29" s="23">
        <v>-5</v>
      </c>
      <c r="AC29" s="23">
        <v>0.14999999999999858</v>
      </c>
      <c r="AD29" s="23">
        <v>-1.2000000000000028</v>
      </c>
      <c r="AE29" s="23">
        <v>1.5</v>
      </c>
      <c r="AF29">
        <f t="shared" si="0"/>
        <v>-1.7666666666666657</v>
      </c>
      <c r="AG29">
        <f t="shared" si="1"/>
        <v>-0.40000000000000097</v>
      </c>
    </row>
    <row r="30" spans="1:33" x14ac:dyDescent="0.35">
      <c r="A30" s="40">
        <v>27</v>
      </c>
      <c r="B30" s="41">
        <v>18</v>
      </c>
      <c r="C30" s="42">
        <v>1</v>
      </c>
      <c r="D30" s="44">
        <v>1</v>
      </c>
      <c r="E30" s="44">
        <v>-1.5</v>
      </c>
      <c r="F30" s="44">
        <v>0</v>
      </c>
      <c r="G30" s="44">
        <v>0.60000000000000142</v>
      </c>
      <c r="H30" s="44">
        <v>-0.79999999999999716</v>
      </c>
      <c r="I30" s="44">
        <v>1.5</v>
      </c>
      <c r="J30" s="44">
        <v>-1.3999999999999986</v>
      </c>
      <c r="K30" s="44">
        <v>-0.44999999999999929</v>
      </c>
      <c r="L30" s="44">
        <v>-1.5</v>
      </c>
      <c r="M30" s="44">
        <v>0.60000000000000142</v>
      </c>
      <c r="N30" s="44">
        <v>-0.29999999999999716</v>
      </c>
      <c r="O30" s="44">
        <v>-1.7999999999999972</v>
      </c>
      <c r="P30" s="44">
        <v>2.5</v>
      </c>
      <c r="Q30" s="23">
        <v>-0.5</v>
      </c>
      <c r="R30" s="23">
        <v>-1.5</v>
      </c>
      <c r="S30" s="23">
        <v>-3</v>
      </c>
      <c r="T30" s="23">
        <v>1.1000000000000014</v>
      </c>
      <c r="U30" s="23">
        <v>-0.29999999999999716</v>
      </c>
      <c r="V30" s="23">
        <v>2.5</v>
      </c>
      <c r="W30" s="23">
        <v>-2</v>
      </c>
      <c r="X30" s="23">
        <v>-1.5</v>
      </c>
      <c r="Y30" s="23">
        <v>2.5</v>
      </c>
      <c r="Z30" s="23">
        <v>0.5</v>
      </c>
      <c r="AA30" s="23">
        <v>0.5</v>
      </c>
      <c r="AB30" s="23">
        <v>-2</v>
      </c>
      <c r="AC30" s="23">
        <v>0.25</v>
      </c>
      <c r="AD30" s="23">
        <v>-2</v>
      </c>
      <c r="AE30" s="23">
        <v>2.5</v>
      </c>
      <c r="AF30">
        <f t="shared" si="0"/>
        <v>0.16666666666666666</v>
      </c>
      <c r="AG30">
        <f t="shared" si="1"/>
        <v>-2.1333333333333329</v>
      </c>
    </row>
    <row r="31" spans="1:33" x14ac:dyDescent="0.35">
      <c r="A31" s="40">
        <v>28</v>
      </c>
      <c r="B31" s="41">
        <v>29</v>
      </c>
      <c r="C31" s="42">
        <v>0</v>
      </c>
      <c r="D31" s="44">
        <v>1</v>
      </c>
      <c r="E31" s="44">
        <v>0.70000000000000284</v>
      </c>
      <c r="F31" s="44">
        <v>0.29999999999999716</v>
      </c>
      <c r="G31" s="44">
        <v>1.5</v>
      </c>
      <c r="H31" s="44">
        <v>1.5999999999999943</v>
      </c>
      <c r="I31" s="44">
        <v>-0.40000000000000568</v>
      </c>
      <c r="J31" s="44">
        <v>9.9999999999994316E-2</v>
      </c>
      <c r="K31" s="44">
        <v>1.1000000000000014</v>
      </c>
      <c r="L31" s="44">
        <v>0.70000000000000284</v>
      </c>
      <c r="M31" s="44">
        <v>1.5</v>
      </c>
      <c r="N31" s="44">
        <v>2.7000000000000028</v>
      </c>
      <c r="O31" s="44">
        <v>-0.89999999999999858</v>
      </c>
      <c r="P31" s="44">
        <v>1</v>
      </c>
      <c r="Q31" s="23">
        <v>1.7000000000000028</v>
      </c>
      <c r="R31" s="23">
        <v>-3.6000000000000014</v>
      </c>
      <c r="S31" s="23">
        <v>0.70000000000000284</v>
      </c>
      <c r="T31" s="23">
        <v>1.8500000000000014</v>
      </c>
      <c r="U31" s="23">
        <v>2.7000000000000028</v>
      </c>
      <c r="V31" s="23">
        <v>1</v>
      </c>
      <c r="W31" s="23">
        <v>1.2999999999999972</v>
      </c>
      <c r="X31" s="23">
        <v>-1.2999999999999972</v>
      </c>
      <c r="Y31" s="23">
        <v>-3.2999999999999972</v>
      </c>
      <c r="Z31" s="23">
        <v>0</v>
      </c>
      <c r="AA31" s="23">
        <v>-2.5999999999999943</v>
      </c>
      <c r="AB31" s="23">
        <v>3.2999999999999972</v>
      </c>
      <c r="AC31" s="23">
        <v>-1</v>
      </c>
      <c r="AD31" s="23">
        <v>1.2999999999999972</v>
      </c>
      <c r="AE31" s="23">
        <v>-3.2999999999999972</v>
      </c>
      <c r="AF31">
        <f t="shared" si="0"/>
        <v>-2.2000000000000006</v>
      </c>
      <c r="AG31">
        <f t="shared" si="1"/>
        <v>1.3666666666666647</v>
      </c>
    </row>
    <row r="32" spans="1:33" x14ac:dyDescent="0.35">
      <c r="A32" s="40">
        <v>29</v>
      </c>
      <c r="B32" s="41">
        <v>19</v>
      </c>
      <c r="C32" s="42">
        <v>1</v>
      </c>
      <c r="D32" s="44">
        <v>1</v>
      </c>
      <c r="E32" s="44">
        <v>-0.29999999999999716</v>
      </c>
      <c r="F32" s="44">
        <v>-1.2000000000000028</v>
      </c>
      <c r="G32" s="44">
        <v>1.7999999999999972</v>
      </c>
      <c r="H32" s="44">
        <v>5.5</v>
      </c>
      <c r="I32" s="44">
        <v>-0.90000000000000568</v>
      </c>
      <c r="J32" s="44">
        <v>3.7000000000000028</v>
      </c>
      <c r="K32" s="44">
        <v>0.75</v>
      </c>
      <c r="L32" s="44">
        <v>-0.29999999999999716</v>
      </c>
      <c r="M32" s="44">
        <v>1.7999999999999972</v>
      </c>
      <c r="N32" s="44">
        <v>7.5</v>
      </c>
      <c r="O32" s="44">
        <v>1.5999999999999943</v>
      </c>
      <c r="P32" s="44">
        <v>2.5</v>
      </c>
      <c r="Q32" s="23">
        <v>2.2999999999999972</v>
      </c>
      <c r="R32" s="23">
        <v>-5.9000000000000057</v>
      </c>
      <c r="S32" s="23">
        <v>-0.20000000000000284</v>
      </c>
      <c r="T32" s="23">
        <v>5</v>
      </c>
      <c r="U32" s="23">
        <v>7.5</v>
      </c>
      <c r="V32" s="23">
        <v>2.5</v>
      </c>
      <c r="W32" s="23">
        <v>-2.9000000000000057</v>
      </c>
      <c r="X32" s="23">
        <v>0</v>
      </c>
      <c r="Y32" s="23">
        <v>1.2999999999999972</v>
      </c>
      <c r="Z32" s="23">
        <v>-1.2999999999999972</v>
      </c>
      <c r="AA32" s="23">
        <v>2.9000000000000057</v>
      </c>
      <c r="AB32" s="23">
        <v>-2.5999999999999943</v>
      </c>
      <c r="AC32" s="23">
        <v>-0.80000000000000426</v>
      </c>
      <c r="AD32" s="23">
        <v>1.2999999999999972</v>
      </c>
      <c r="AE32" s="23">
        <v>1.2999999999999972</v>
      </c>
      <c r="AF32">
        <f t="shared" si="0"/>
        <v>-1.3000000000000018</v>
      </c>
      <c r="AG32">
        <f t="shared" si="1"/>
        <v>0.30000000000000188</v>
      </c>
    </row>
    <row r="33" spans="1:33" x14ac:dyDescent="0.35">
      <c r="A33" s="40">
        <v>30</v>
      </c>
      <c r="B33" s="41">
        <v>27</v>
      </c>
      <c r="C33" s="42">
        <v>1</v>
      </c>
      <c r="D33" s="44">
        <v>1</v>
      </c>
      <c r="E33" s="44">
        <v>0.5</v>
      </c>
      <c r="F33" s="44">
        <v>-0.70000000000000284</v>
      </c>
      <c r="G33" s="44">
        <v>0.5</v>
      </c>
      <c r="H33" s="44">
        <v>1.2000000000000028</v>
      </c>
      <c r="I33" s="44">
        <v>-1.2000000000000028</v>
      </c>
      <c r="J33" s="44">
        <v>0.70000000000000284</v>
      </c>
      <c r="K33" s="44">
        <v>0.5</v>
      </c>
      <c r="L33" s="44">
        <v>0.5</v>
      </c>
      <c r="M33" s="44">
        <v>0.5</v>
      </c>
      <c r="N33" s="44">
        <v>-1</v>
      </c>
      <c r="O33" s="44">
        <v>0</v>
      </c>
      <c r="P33" s="44">
        <v>2</v>
      </c>
      <c r="Q33" s="23">
        <v>1.5</v>
      </c>
      <c r="R33" s="23">
        <v>1</v>
      </c>
      <c r="S33" s="23">
        <v>-0.5</v>
      </c>
      <c r="T33" s="23">
        <v>0.5</v>
      </c>
      <c r="U33" s="23">
        <v>-1</v>
      </c>
      <c r="V33" s="23">
        <v>2</v>
      </c>
      <c r="W33" s="23">
        <v>-2.1000000000000014</v>
      </c>
      <c r="X33" s="23">
        <v>1.2999999999999972</v>
      </c>
      <c r="Y33" s="23">
        <v>0.29999999999999716</v>
      </c>
      <c r="Z33" s="23">
        <v>-1.6999999999999957</v>
      </c>
      <c r="AA33" s="23">
        <v>3.3999999999999986</v>
      </c>
      <c r="AB33" s="23">
        <v>-1.9999999999999929</v>
      </c>
      <c r="AC33" s="23">
        <v>-0.90000000000000213</v>
      </c>
      <c r="AD33" s="23">
        <v>-2.1000000000000014</v>
      </c>
      <c r="AE33" s="23">
        <v>0.29999999999999716</v>
      </c>
      <c r="AF33">
        <f t="shared" si="0"/>
        <v>1.0666666666666653</v>
      </c>
      <c r="AG33">
        <f t="shared" si="1"/>
        <v>-0.59999999999999665</v>
      </c>
    </row>
    <row r="34" spans="1:33" x14ac:dyDescent="0.35">
      <c r="A34" s="45">
        <v>32</v>
      </c>
      <c r="B34" s="41">
        <v>25</v>
      </c>
      <c r="C34" s="42">
        <v>0</v>
      </c>
      <c r="D34" s="44">
        <v>2</v>
      </c>
      <c r="E34" s="44">
        <v>1</v>
      </c>
      <c r="F34" s="44">
        <v>1.5</v>
      </c>
      <c r="G34" s="44">
        <v>3.5</v>
      </c>
      <c r="H34" s="44">
        <v>1.5</v>
      </c>
      <c r="I34" s="44">
        <v>0.5</v>
      </c>
      <c r="J34" s="44">
        <v>-2</v>
      </c>
      <c r="K34" s="44">
        <v>2.25</v>
      </c>
      <c r="L34" s="44">
        <v>3.5</v>
      </c>
      <c r="M34" s="44">
        <v>1</v>
      </c>
      <c r="N34" s="44">
        <v>5.2999999999999972</v>
      </c>
      <c r="O34" s="44">
        <v>-3</v>
      </c>
      <c r="P34" s="44">
        <v>4.8000000000000007</v>
      </c>
      <c r="Q34" s="23">
        <v>3</v>
      </c>
      <c r="R34" s="23">
        <v>-8.2999999999999972</v>
      </c>
      <c r="S34" s="23">
        <v>-1.8000000000000007</v>
      </c>
      <c r="T34" s="23">
        <v>5.0499999999999989</v>
      </c>
      <c r="U34" s="23">
        <v>4.8000000000000007</v>
      </c>
      <c r="V34" s="23">
        <v>5.2999999999999972</v>
      </c>
      <c r="W34" s="23">
        <v>2.5</v>
      </c>
      <c r="X34" s="23">
        <v>1.8000000000000007</v>
      </c>
      <c r="Y34" s="23">
        <v>-2.5</v>
      </c>
      <c r="Z34" s="23">
        <v>0.70000000000000284</v>
      </c>
      <c r="AA34" s="23">
        <v>-0.69999999999999929</v>
      </c>
      <c r="AB34" s="23">
        <v>3.2000000000000028</v>
      </c>
      <c r="AC34" s="23">
        <v>0</v>
      </c>
      <c r="AD34" s="23">
        <v>-2.5</v>
      </c>
      <c r="AE34" s="23">
        <v>2.5</v>
      </c>
      <c r="AF34">
        <f t="shared" si="0"/>
        <v>-2.8333333333333321</v>
      </c>
      <c r="AG34">
        <f t="shared" si="1"/>
        <v>-0.19999999999999929</v>
      </c>
    </row>
    <row r="35" spans="1:33" x14ac:dyDescent="0.35">
      <c r="A35" s="45">
        <v>33</v>
      </c>
      <c r="B35" s="41">
        <v>21</v>
      </c>
      <c r="C35" s="42">
        <v>1</v>
      </c>
      <c r="D35" s="44">
        <v>2</v>
      </c>
      <c r="E35" s="44">
        <v>-2.7000000000000028</v>
      </c>
      <c r="F35" s="44">
        <v>1.5</v>
      </c>
      <c r="G35" s="44">
        <v>1.1000000000000014</v>
      </c>
      <c r="H35" s="44">
        <v>0</v>
      </c>
      <c r="I35" s="44">
        <v>4.2000000000000028</v>
      </c>
      <c r="J35" s="44">
        <v>-1.1000000000000014</v>
      </c>
      <c r="K35" s="44">
        <v>-0.80000000000000071</v>
      </c>
      <c r="L35" s="44">
        <v>1.1000000000000014</v>
      </c>
      <c r="M35" s="44">
        <v>-2.7000000000000028</v>
      </c>
      <c r="N35" s="44">
        <v>4.5</v>
      </c>
      <c r="O35" s="44">
        <v>-0.30000000000000426</v>
      </c>
      <c r="P35" s="44">
        <v>2.2999999999999972</v>
      </c>
      <c r="Q35" s="23">
        <v>4</v>
      </c>
      <c r="R35" s="23">
        <v>-4.8000000000000043</v>
      </c>
      <c r="S35" s="23">
        <v>1.7000000000000028</v>
      </c>
      <c r="T35" s="23">
        <v>3.3999999999999986</v>
      </c>
      <c r="U35" s="23">
        <v>2.2999999999999972</v>
      </c>
      <c r="V35" s="23">
        <v>4.5</v>
      </c>
      <c r="W35" s="23">
        <v>-0.70000000000000284</v>
      </c>
      <c r="X35" s="23">
        <v>-0.20000000000000284</v>
      </c>
      <c r="Y35" s="23">
        <v>1.5</v>
      </c>
      <c r="Z35" s="23">
        <v>-0.5</v>
      </c>
      <c r="AA35" s="23">
        <v>0.5</v>
      </c>
      <c r="AB35" s="23">
        <v>-2</v>
      </c>
      <c r="AC35" s="23">
        <v>0.39999999999999858</v>
      </c>
      <c r="AD35" s="23">
        <v>1.5</v>
      </c>
      <c r="AE35" s="23">
        <v>-0.70000000000000284</v>
      </c>
      <c r="AF35">
        <f t="shared" si="0"/>
        <v>-3.3333333333333805E-2</v>
      </c>
      <c r="AG35">
        <f t="shared" si="1"/>
        <v>-0.46666666666666617</v>
      </c>
    </row>
    <row r="36" spans="1:33" x14ac:dyDescent="0.35">
      <c r="A36" s="45">
        <v>34</v>
      </c>
      <c r="B36" s="41">
        <v>25</v>
      </c>
      <c r="C36" s="42">
        <v>1</v>
      </c>
      <c r="D36" s="44">
        <v>2</v>
      </c>
      <c r="E36" s="44">
        <v>3.2000000000000028</v>
      </c>
      <c r="F36" s="44">
        <v>2.5</v>
      </c>
      <c r="G36" s="44">
        <v>-0.70000000000000284</v>
      </c>
      <c r="H36" s="44">
        <v>2.2999999999999972</v>
      </c>
      <c r="I36" s="44">
        <v>-0.70000000000000284</v>
      </c>
      <c r="J36" s="44">
        <v>3</v>
      </c>
      <c r="K36" s="44">
        <v>1.25</v>
      </c>
      <c r="L36" s="44">
        <v>-0.70000000000000284</v>
      </c>
      <c r="M36" s="44">
        <v>3.2000000000000028</v>
      </c>
      <c r="N36" s="44">
        <v>7.0000000000000036</v>
      </c>
      <c r="O36" s="44">
        <v>3.7000000000000028</v>
      </c>
      <c r="P36" s="44">
        <v>4.2000000000000028</v>
      </c>
      <c r="Q36" s="23">
        <v>4</v>
      </c>
      <c r="R36" s="23">
        <v>-3.3000000000000007</v>
      </c>
      <c r="S36" s="23">
        <v>-0.20000000000000284</v>
      </c>
      <c r="T36" s="23">
        <v>5.6000000000000032</v>
      </c>
      <c r="U36" s="23">
        <v>4.2000000000000028</v>
      </c>
      <c r="V36" s="23">
        <v>7.0000000000000036</v>
      </c>
      <c r="W36" s="23">
        <v>1.2000000000000028</v>
      </c>
      <c r="X36" s="23">
        <v>0.20000000000000284</v>
      </c>
      <c r="Y36" s="23">
        <v>-2.9000000000000057</v>
      </c>
      <c r="Z36" s="23">
        <v>1.5</v>
      </c>
      <c r="AA36" s="23">
        <v>-1</v>
      </c>
      <c r="AB36" s="23">
        <v>4.4000000000000057</v>
      </c>
      <c r="AC36" s="23">
        <v>-0.85000000000000142</v>
      </c>
      <c r="AD36" s="23">
        <v>-2.9000000000000057</v>
      </c>
      <c r="AE36" s="23">
        <v>1.2000000000000028</v>
      </c>
      <c r="AF36">
        <f t="shared" si="0"/>
        <v>-1.6666666666666679</v>
      </c>
      <c r="AG36">
        <f t="shared" si="1"/>
        <v>2.4000000000000008</v>
      </c>
    </row>
    <row r="37" spans="1:33" x14ac:dyDescent="0.35">
      <c r="A37" s="45">
        <v>35</v>
      </c>
      <c r="B37" s="41">
        <v>27</v>
      </c>
      <c r="C37" s="42">
        <v>0</v>
      </c>
      <c r="D37" s="44">
        <v>2</v>
      </c>
      <c r="E37" s="44">
        <v>7.5</v>
      </c>
      <c r="F37" s="44">
        <v>5</v>
      </c>
      <c r="G37" s="44">
        <v>5.0999999999999979</v>
      </c>
      <c r="H37" s="44">
        <v>5.3999999999999986</v>
      </c>
      <c r="I37" s="44">
        <v>-2.5</v>
      </c>
      <c r="J37" s="44">
        <v>0.30000000000000071</v>
      </c>
      <c r="K37" s="44">
        <v>6.2999999999999989</v>
      </c>
      <c r="L37" s="44">
        <v>5.0999999999999979</v>
      </c>
      <c r="M37" s="44">
        <v>7.5</v>
      </c>
      <c r="N37" s="44">
        <v>7.6999999999999993</v>
      </c>
      <c r="O37" s="44">
        <v>6.4999999999999964</v>
      </c>
      <c r="P37" s="44">
        <v>6.1999999999999993</v>
      </c>
      <c r="Q37" s="23">
        <v>3.1999999999999993</v>
      </c>
      <c r="R37" s="23">
        <v>-1.2000000000000028</v>
      </c>
      <c r="S37" s="23">
        <v>-3</v>
      </c>
      <c r="T37" s="23">
        <v>6.9499999999999993</v>
      </c>
      <c r="U37" s="23">
        <v>6.1999999999999993</v>
      </c>
      <c r="V37" s="23">
        <v>7.6999999999999993</v>
      </c>
      <c r="W37" s="23">
        <v>4.1999999999999993</v>
      </c>
      <c r="X37" s="23">
        <v>4.1999999999999993</v>
      </c>
      <c r="Y37" s="23">
        <v>6.0999999999999979</v>
      </c>
      <c r="Z37" s="23">
        <v>1.5</v>
      </c>
      <c r="AA37" s="23">
        <v>0</v>
      </c>
      <c r="AB37" s="23">
        <v>-4.5999999999999979</v>
      </c>
      <c r="AC37" s="23">
        <v>5.1499999999999986</v>
      </c>
      <c r="AD37" s="23">
        <v>6.0999999999999979</v>
      </c>
      <c r="AE37" s="23">
        <v>4.1999999999999993</v>
      </c>
      <c r="AF37">
        <f t="shared" si="0"/>
        <v>-1.2333333333333343</v>
      </c>
      <c r="AG37">
        <f t="shared" si="1"/>
        <v>-2.4333333333333322</v>
      </c>
    </row>
    <row r="38" spans="1:33" x14ac:dyDescent="0.35">
      <c r="A38" s="45">
        <v>36</v>
      </c>
      <c r="B38" s="41">
        <v>22</v>
      </c>
      <c r="C38" s="42">
        <v>0</v>
      </c>
      <c r="D38" s="44">
        <v>2</v>
      </c>
      <c r="E38" s="44">
        <v>-1.7999999999999972</v>
      </c>
      <c r="F38" s="44">
        <v>1</v>
      </c>
      <c r="G38" s="44">
        <v>-1.5999999999999943</v>
      </c>
      <c r="H38" s="44">
        <v>-0.5</v>
      </c>
      <c r="I38" s="44">
        <v>2.7999999999999972</v>
      </c>
      <c r="J38" s="44">
        <v>1.0999999999999943</v>
      </c>
      <c r="K38" s="44">
        <v>-1.6999999999999957</v>
      </c>
      <c r="L38" s="44">
        <v>-1.5999999999999943</v>
      </c>
      <c r="M38" s="44">
        <v>-1.7999999999999972</v>
      </c>
      <c r="N38" s="44">
        <v>1.2999999999999972</v>
      </c>
      <c r="O38" s="44">
        <v>0.10000000000000142</v>
      </c>
      <c r="P38" s="44">
        <v>2.6000000000000014</v>
      </c>
      <c r="Q38" s="23">
        <v>1</v>
      </c>
      <c r="R38" s="23">
        <v>-1.1999999999999957</v>
      </c>
      <c r="S38" s="23">
        <v>-1.6000000000000014</v>
      </c>
      <c r="T38" s="23">
        <v>1.9499999999999993</v>
      </c>
      <c r="U38" s="23">
        <v>2.6000000000000014</v>
      </c>
      <c r="V38" s="23">
        <v>1.2999999999999972</v>
      </c>
      <c r="W38" s="23">
        <v>1.7000000000000028</v>
      </c>
      <c r="X38" s="23">
        <v>-0.89999999999999858</v>
      </c>
      <c r="Y38" s="23">
        <v>-0.39999999999999858</v>
      </c>
      <c r="Z38" s="23">
        <v>-0.20000000000000284</v>
      </c>
      <c r="AA38" s="23">
        <v>-2.6000000000000014</v>
      </c>
      <c r="AB38" s="23">
        <v>0.19999999999999574</v>
      </c>
      <c r="AC38" s="23">
        <v>0.65000000000000213</v>
      </c>
      <c r="AD38" s="23">
        <v>-0.39999999999999858</v>
      </c>
      <c r="AE38" s="23">
        <v>1.7000000000000028</v>
      </c>
      <c r="AF38">
        <f t="shared" si="0"/>
        <v>-0.33333333333333331</v>
      </c>
      <c r="AG38">
        <f t="shared" si="1"/>
        <v>-0.10000000000000379</v>
      </c>
    </row>
    <row r="39" spans="1:33" x14ac:dyDescent="0.35">
      <c r="A39" s="51"/>
      <c r="B39" s="41"/>
      <c r="C39" s="42"/>
      <c r="D39" s="44"/>
      <c r="E39" s="44"/>
      <c r="F39" s="44"/>
      <c r="G39" s="44"/>
      <c r="H39" s="44"/>
      <c r="I39" s="44"/>
      <c r="J39" s="44"/>
      <c r="K39" s="44"/>
      <c r="L39" s="44"/>
      <c r="M39" s="44"/>
      <c r="N39" s="44"/>
      <c r="O39" s="44"/>
      <c r="P39" s="44"/>
      <c r="Q39" s="23"/>
      <c r="R39" s="23"/>
      <c r="S39" s="23"/>
      <c r="T39" s="23"/>
      <c r="U39" s="23"/>
      <c r="V39" s="23"/>
      <c r="W39" s="23"/>
      <c r="X39" s="23"/>
      <c r="Y39" s="23"/>
      <c r="Z39" s="23"/>
      <c r="AA39" s="23"/>
      <c r="AB39" s="23"/>
      <c r="AC39" s="23"/>
      <c r="AD39" s="23"/>
      <c r="AF39" t="e">
        <f t="shared" si="0"/>
        <v>#DIV/0!</v>
      </c>
    </row>
    <row r="40" spans="1:33" x14ac:dyDescent="0.35">
      <c r="A40" s="8"/>
      <c r="B40" s="4"/>
      <c r="C40" s="20"/>
      <c r="D40" s="23"/>
      <c r="E40" s="23"/>
      <c r="F40" s="23"/>
      <c r="G40" s="23"/>
      <c r="H40" s="23"/>
      <c r="I40" s="23"/>
      <c r="J40" s="23"/>
      <c r="K40" s="23"/>
      <c r="L40" s="23"/>
      <c r="M40" s="23"/>
      <c r="N40" s="23"/>
      <c r="O40" s="23"/>
      <c r="P40" s="23"/>
      <c r="Q40" s="23"/>
      <c r="R40" s="23"/>
      <c r="S40" s="23"/>
      <c r="T40" s="23"/>
      <c r="U40" s="23"/>
      <c r="V40" s="23"/>
      <c r="W40" s="23"/>
      <c r="X40" s="23"/>
      <c r="Y40" s="23"/>
      <c r="Z40" s="23"/>
      <c r="AA40" s="23"/>
      <c r="AB40" s="23"/>
      <c r="AC40" s="23"/>
      <c r="AD40" s="23"/>
      <c r="AF40" t="e">
        <f t="shared" si="0"/>
        <v>#DIV/0!</v>
      </c>
    </row>
    <row r="41" spans="1:33" x14ac:dyDescent="0.35">
      <c r="A41" s="4"/>
      <c r="B41" s="4">
        <f>AVERAGE(B5:B38)</f>
        <v>24.235294117647058</v>
      </c>
      <c r="C41" s="20">
        <f>SUM(C5:C38)</f>
        <v>12</v>
      </c>
      <c r="D41" s="23"/>
      <c r="E41" s="23">
        <f>AVERAGE(E5:E38)</f>
        <v>0.42647058823529443</v>
      </c>
      <c r="F41" s="23">
        <f t="shared" ref="F41:AD41" si="2">AVERAGE(F5:F38)</f>
        <v>-0.45882352941176535</v>
      </c>
      <c r="G41" s="23">
        <f t="shared" si="2"/>
        <v>-0.12352941176470586</v>
      </c>
      <c r="H41" s="23">
        <f t="shared" si="2"/>
        <v>0.38529411764705879</v>
      </c>
      <c r="I41" s="23">
        <f t="shared" si="2"/>
        <v>-0.88529411764705945</v>
      </c>
      <c r="J41" s="23">
        <f t="shared" si="2"/>
        <v>0.50882352941176467</v>
      </c>
      <c r="K41" s="23">
        <f t="shared" si="2"/>
        <v>0.15147058823529427</v>
      </c>
      <c r="L41" s="23">
        <f t="shared" si="2"/>
        <v>0.10294117647058855</v>
      </c>
      <c r="M41" s="23"/>
      <c r="N41" s="23">
        <f t="shared" si="2"/>
        <v>1.3529411764705883</v>
      </c>
      <c r="O41" s="23">
        <f t="shared" si="2"/>
        <v>-0.74411764705882333</v>
      </c>
      <c r="P41" s="23">
        <f t="shared" si="2"/>
        <v>2.15</v>
      </c>
      <c r="Q41" s="23">
        <f t="shared" si="2"/>
        <v>0.43529411764706</v>
      </c>
      <c r="R41" s="23">
        <f t="shared" si="2"/>
        <v>-2.0970588235294114</v>
      </c>
      <c r="S41" s="23">
        <f t="shared" si="2"/>
        <v>-1.7147058823529395</v>
      </c>
      <c r="T41" s="23">
        <f t="shared" si="2"/>
        <v>1.7514705882352941</v>
      </c>
      <c r="U41" s="23">
        <f t="shared" si="2"/>
        <v>1.7441176470588236</v>
      </c>
      <c r="V41" s="23"/>
      <c r="W41" s="23">
        <f t="shared" si="2"/>
        <v>0.38529411764705856</v>
      </c>
      <c r="X41" s="23">
        <f t="shared" si="2"/>
        <v>-7.941176470588264E-2</v>
      </c>
      <c r="Y41" s="23">
        <f t="shared" si="2"/>
        <v>0.61764705882352955</v>
      </c>
      <c r="Z41" s="23">
        <f t="shared" si="2"/>
        <v>-0.96176470588235219</v>
      </c>
      <c r="AA41" s="23">
        <f t="shared" si="2"/>
        <v>-0.46470588235294119</v>
      </c>
      <c r="AB41" s="23">
        <f t="shared" si="2"/>
        <v>-1.5794117647058814</v>
      </c>
      <c r="AC41" s="23">
        <f t="shared" si="2"/>
        <v>0.501470588235294</v>
      </c>
      <c r="AD41" s="23">
        <f t="shared" si="2"/>
        <v>0.43235294117647038</v>
      </c>
      <c r="AF41">
        <f>AVERAGE(AF5:AF38)</f>
        <v>-1.1490196078431378</v>
      </c>
      <c r="AG41">
        <f>AVERAGE(AG5:AG38)</f>
        <v>-0.92843137254901897</v>
      </c>
    </row>
    <row r="42" spans="1:33" x14ac:dyDescent="0.35">
      <c r="B42">
        <f>STDEV(B5:B38)</f>
        <v>5.9086932541366162</v>
      </c>
      <c r="E42">
        <f>STDEV(E5:E38)</f>
        <v>2.6348835663458918</v>
      </c>
      <c r="F42">
        <f t="shared" ref="F42:AD42" si="3">STDEV(F5:F38)</f>
        <v>3.0363572320531911</v>
      </c>
      <c r="G42">
        <f t="shared" si="3"/>
        <v>2.6069904654577321</v>
      </c>
      <c r="H42">
        <f t="shared" si="3"/>
        <v>2.9200593967538411</v>
      </c>
      <c r="I42">
        <f t="shared" si="3"/>
        <v>3.016633921095456</v>
      </c>
      <c r="J42">
        <f t="shared" si="3"/>
        <v>3.4470336520285767</v>
      </c>
      <c r="K42">
        <f t="shared" si="3"/>
        <v>2.169886370929385</v>
      </c>
      <c r="L42">
        <f t="shared" si="3"/>
        <v>2.6124973880361191</v>
      </c>
      <c r="N42">
        <f t="shared" si="3"/>
        <v>3.5188871600151921</v>
      </c>
      <c r="O42">
        <f t="shared" si="3"/>
        <v>3.0670478527721561</v>
      </c>
      <c r="P42">
        <f t="shared" si="3"/>
        <v>2.5618707653162014</v>
      </c>
      <c r="Q42">
        <f t="shared" si="3"/>
        <v>2.5893584501958613</v>
      </c>
      <c r="R42">
        <f t="shared" si="3"/>
        <v>3.5604294339321902</v>
      </c>
      <c r="S42">
        <f t="shared" si="3"/>
        <v>2.8518077576567156</v>
      </c>
      <c r="T42">
        <f t="shared" si="3"/>
        <v>2.6203887432545963</v>
      </c>
      <c r="U42">
        <f t="shared" si="3"/>
        <v>3.0214577232883033</v>
      </c>
      <c r="W42">
        <f t="shared" si="3"/>
        <v>3.5382012510160612</v>
      </c>
      <c r="X42">
        <f t="shared" si="3"/>
        <v>2.5637070002025779</v>
      </c>
      <c r="Y42">
        <f t="shared" si="3"/>
        <v>2.3038137798580447</v>
      </c>
      <c r="Z42">
        <f t="shared" si="3"/>
        <v>2.8068114882973156</v>
      </c>
      <c r="AA42">
        <f t="shared" si="3"/>
        <v>4.4144996870122224</v>
      </c>
      <c r="AB42">
        <f t="shared" si="3"/>
        <v>3.4075477196476029</v>
      </c>
      <c r="AC42">
        <f t="shared" si="3"/>
        <v>2.1022529507187526</v>
      </c>
      <c r="AD42">
        <f t="shared" si="3"/>
        <v>3.036018184581953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3DDF33-F809-475D-BBA6-3CCB95A9EA05}">
  <dimension ref="A1:AZ39"/>
  <sheetViews>
    <sheetView topLeftCell="V1" zoomScale="60" zoomScaleNormal="60" workbookViewId="0">
      <selection activeCell="T49" sqref="T49"/>
    </sheetView>
  </sheetViews>
  <sheetFormatPr defaultRowHeight="14.5" x14ac:dyDescent="0.35"/>
  <cols>
    <col min="36" max="36" width="14.81640625" bestFit="1" customWidth="1"/>
  </cols>
  <sheetData>
    <row r="1" spans="1:52" x14ac:dyDescent="0.35">
      <c r="E1" s="12" t="s">
        <v>3</v>
      </c>
      <c r="N1" s="12" t="s">
        <v>4</v>
      </c>
      <c r="W1" s="12" t="s">
        <v>5</v>
      </c>
      <c r="AJ1" t="s">
        <v>115</v>
      </c>
      <c r="AS1" t="s">
        <v>8</v>
      </c>
    </row>
    <row r="2" spans="1:52" x14ac:dyDescent="0.35">
      <c r="E2" s="13" t="s">
        <v>6</v>
      </c>
      <c r="F2" s="13" t="s">
        <v>7</v>
      </c>
      <c r="N2" s="13" t="s">
        <v>6</v>
      </c>
      <c r="O2" s="13" t="s">
        <v>7</v>
      </c>
      <c r="W2" s="13" t="s">
        <v>6</v>
      </c>
      <c r="X2" s="13" t="s">
        <v>7</v>
      </c>
      <c r="AH2" t="s">
        <v>108</v>
      </c>
      <c r="AJ2" t="s">
        <v>108</v>
      </c>
      <c r="AS2" t="s">
        <v>108</v>
      </c>
    </row>
    <row r="3" spans="1:52" x14ac:dyDescent="0.35">
      <c r="E3" s="13"/>
      <c r="F3" s="13"/>
      <c r="I3" s="14" t="s">
        <v>8</v>
      </c>
      <c r="J3" s="14"/>
      <c r="K3" s="14"/>
      <c r="L3" s="14"/>
      <c r="M3" s="14"/>
      <c r="N3" s="13"/>
      <c r="O3" s="13"/>
      <c r="R3" s="14" t="s">
        <v>8</v>
      </c>
      <c r="S3" s="14"/>
      <c r="T3" s="14"/>
      <c r="U3" s="14"/>
      <c r="V3" s="14"/>
      <c r="W3" s="13"/>
      <c r="X3" s="13"/>
      <c r="AA3" s="14" t="s">
        <v>8</v>
      </c>
      <c r="AB3" s="14"/>
      <c r="AC3" s="14"/>
      <c r="AD3" s="14"/>
      <c r="AE3" s="14"/>
      <c r="AH3" t="s">
        <v>110</v>
      </c>
      <c r="AJ3" t="s">
        <v>111</v>
      </c>
      <c r="AL3" t="s">
        <v>112</v>
      </c>
      <c r="AO3" t="s">
        <v>114</v>
      </c>
      <c r="AS3" t="s">
        <v>111</v>
      </c>
      <c r="AU3" t="s">
        <v>112</v>
      </c>
      <c r="AX3" t="s">
        <v>114</v>
      </c>
    </row>
    <row r="4" spans="1:52" ht="58" x14ac:dyDescent="0.35">
      <c r="A4" s="1" t="s">
        <v>0</v>
      </c>
      <c r="B4" s="2" t="s">
        <v>1</v>
      </c>
      <c r="C4" s="11" t="s">
        <v>2</v>
      </c>
      <c r="D4" s="30" t="s">
        <v>107</v>
      </c>
      <c r="E4" s="24" t="s">
        <v>9</v>
      </c>
      <c r="F4" s="24" t="s">
        <v>10</v>
      </c>
      <c r="G4" s="24" t="s">
        <v>11</v>
      </c>
      <c r="H4" s="24" t="s">
        <v>12</v>
      </c>
      <c r="I4" s="24" t="s">
        <v>13</v>
      </c>
      <c r="J4" s="24" t="s">
        <v>14</v>
      </c>
      <c r="K4" s="24" t="s">
        <v>15</v>
      </c>
      <c r="L4" s="24" t="s">
        <v>16</v>
      </c>
      <c r="M4" s="24" t="s">
        <v>90</v>
      </c>
      <c r="N4" s="24" t="s">
        <v>17</v>
      </c>
      <c r="O4" s="24" t="s">
        <v>18</v>
      </c>
      <c r="P4" s="24" t="s">
        <v>19</v>
      </c>
      <c r="Q4" s="24" t="s">
        <v>12</v>
      </c>
      <c r="R4" s="24" t="s">
        <v>20</v>
      </c>
      <c r="S4" s="24" t="s">
        <v>21</v>
      </c>
      <c r="T4" s="24" t="s">
        <v>22</v>
      </c>
      <c r="U4" s="24" t="s">
        <v>23</v>
      </c>
      <c r="V4" s="24" t="s">
        <v>91</v>
      </c>
      <c r="W4" s="24" t="s">
        <v>24</v>
      </c>
      <c r="X4" s="24" t="s">
        <v>25</v>
      </c>
      <c r="Y4" s="24" t="s">
        <v>26</v>
      </c>
      <c r="Z4" s="24" t="s">
        <v>27</v>
      </c>
      <c r="AA4" s="24" t="s">
        <v>28</v>
      </c>
      <c r="AB4" s="24" t="s">
        <v>29</v>
      </c>
      <c r="AC4" s="24" t="s">
        <v>30</v>
      </c>
      <c r="AD4" s="25" t="s">
        <v>31</v>
      </c>
      <c r="AE4" s="24" t="s">
        <v>92</v>
      </c>
      <c r="AH4" s="29" t="s">
        <v>109</v>
      </c>
      <c r="AI4" s="29" t="s">
        <v>37</v>
      </c>
      <c r="AJ4" s="29" t="s">
        <v>88</v>
      </c>
      <c r="AK4" s="29" t="s">
        <v>89</v>
      </c>
      <c r="AL4" s="29" t="s">
        <v>3</v>
      </c>
      <c r="AM4" s="29" t="s">
        <v>4</v>
      </c>
      <c r="AN4" s="29" t="s">
        <v>113</v>
      </c>
      <c r="AO4" s="29" t="s">
        <v>3</v>
      </c>
      <c r="AP4" s="29" t="s">
        <v>4</v>
      </c>
      <c r="AQ4" s="29" t="s">
        <v>5</v>
      </c>
      <c r="AS4" s="29" t="s">
        <v>88</v>
      </c>
      <c r="AT4" s="29" t="s">
        <v>89</v>
      </c>
      <c r="AU4" s="29" t="s">
        <v>3</v>
      </c>
      <c r="AV4" s="29" t="s">
        <v>4</v>
      </c>
      <c r="AW4" s="29" t="s">
        <v>113</v>
      </c>
      <c r="AX4" s="29" t="s">
        <v>3</v>
      </c>
      <c r="AY4" s="29" t="s">
        <v>4</v>
      </c>
      <c r="AZ4" s="29" t="s">
        <v>5</v>
      </c>
    </row>
    <row r="5" spans="1:52" x14ac:dyDescent="0.35">
      <c r="A5" s="40">
        <v>1</v>
      </c>
      <c r="B5" s="41">
        <v>32</v>
      </c>
      <c r="C5" s="42">
        <v>1</v>
      </c>
      <c r="D5" s="43">
        <v>1</v>
      </c>
      <c r="E5" s="44">
        <v>-0.19999999999999574</v>
      </c>
      <c r="F5" s="44">
        <v>-6.9000000000000057</v>
      </c>
      <c r="G5" s="44">
        <v>-1.8999999999999986</v>
      </c>
      <c r="H5" s="44">
        <v>0.70000000000000284</v>
      </c>
      <c r="I5" s="44">
        <v>-6.7000000000000099</v>
      </c>
      <c r="J5" s="44">
        <v>2.6000000000000014</v>
      </c>
      <c r="K5" s="44">
        <v>-1.0499999999999972</v>
      </c>
      <c r="L5" s="44">
        <v>-0.19999999999999574</v>
      </c>
      <c r="M5" s="44">
        <v>-1.8999999999999986</v>
      </c>
      <c r="N5" s="44">
        <v>0</v>
      </c>
      <c r="O5" s="23">
        <v>3</v>
      </c>
      <c r="P5" s="23">
        <v>-5.8000000000000043</v>
      </c>
      <c r="Q5" s="23">
        <v>0.70000000000000995</v>
      </c>
      <c r="R5" s="23">
        <v>3</v>
      </c>
      <c r="S5" s="23">
        <v>6.5000000000000142</v>
      </c>
      <c r="T5" s="23">
        <v>-2.9000000000000021</v>
      </c>
      <c r="U5" s="23">
        <v>0</v>
      </c>
      <c r="V5" s="23">
        <v>-5.8000000000000043</v>
      </c>
      <c r="W5" s="23">
        <v>1.6999999999999957</v>
      </c>
      <c r="X5" s="23">
        <v>3.8999999999999986</v>
      </c>
      <c r="Y5" s="23">
        <v>0.60000000000000142</v>
      </c>
      <c r="Z5" s="23">
        <v>-4.5000000000000071</v>
      </c>
      <c r="AA5" s="23">
        <v>2.2000000000000028</v>
      </c>
      <c r="AB5" s="23">
        <v>-5.1000000000000085</v>
      </c>
      <c r="AC5" s="23">
        <v>1.1499999999999986</v>
      </c>
      <c r="AD5" s="23">
        <v>1.6999999999999957</v>
      </c>
      <c r="AE5" s="23">
        <v>0.60000000000000142</v>
      </c>
      <c r="AH5">
        <f>AVERAGE(L5,U5,AD5)</f>
        <v>0.5</v>
      </c>
      <c r="AI5">
        <f>AVERAGE(M5,V5,AE5)</f>
        <v>-2.3666666666666671</v>
      </c>
      <c r="AJ5">
        <v>0</v>
      </c>
      <c r="AK5">
        <f>AVERAGE(H5,Q5,Z5)</f>
        <v>-1.0333333333333314</v>
      </c>
      <c r="AL5">
        <f>AVERAGE(F5,H5)</f>
        <v>-3.1000000000000014</v>
      </c>
      <c r="AM5">
        <f>AVERAGE(O5,Q5)</f>
        <v>1.850000000000005</v>
      </c>
      <c r="AN5">
        <f>AVERAGE(X5,Z5)</f>
        <v>-0.30000000000000426</v>
      </c>
      <c r="AO5">
        <f>F5-H5</f>
        <v>-7.6000000000000085</v>
      </c>
      <c r="AP5">
        <f>O5-Q5</f>
        <v>2.2999999999999901</v>
      </c>
      <c r="AQ5">
        <f>X5-Z5</f>
        <v>8.4000000000000057</v>
      </c>
      <c r="AS5">
        <f>AVERAGE(I5,R5,AA5)</f>
        <v>-0.50000000000000233</v>
      </c>
      <c r="AT5">
        <f>AVERAGE(J5,S5,AB5)</f>
        <v>1.3333333333333357</v>
      </c>
      <c r="AU5">
        <f>AVERAGE(I5,J5)</f>
        <v>-2.0500000000000043</v>
      </c>
      <c r="AV5">
        <f>AVERAGE(R5,S5)</f>
        <v>4.7500000000000071</v>
      </c>
      <c r="AW5">
        <f>AVERAGE(AA5,AB5)</f>
        <v>-1.4500000000000028</v>
      </c>
      <c r="AX5">
        <f>I5-J5</f>
        <v>-9.3000000000000114</v>
      </c>
      <c r="AY5">
        <f>R5-S5</f>
        <v>-3.5000000000000142</v>
      </c>
      <c r="AZ5">
        <f>AA5-AB5</f>
        <v>7.3000000000000114</v>
      </c>
    </row>
    <row r="6" spans="1:52" x14ac:dyDescent="0.35">
      <c r="A6" s="40">
        <v>2</v>
      </c>
      <c r="B6" s="41">
        <v>21</v>
      </c>
      <c r="C6" s="42">
        <v>0</v>
      </c>
      <c r="D6" s="43">
        <v>1</v>
      </c>
      <c r="E6" s="44">
        <v>0.10000000000000142</v>
      </c>
      <c r="F6" s="44">
        <v>-2.6999999999999957</v>
      </c>
      <c r="G6" s="44">
        <v>-1.8000000000000043</v>
      </c>
      <c r="H6" s="44">
        <v>2</v>
      </c>
      <c r="I6" s="44">
        <v>-2.7999999999999972</v>
      </c>
      <c r="J6" s="44">
        <v>3.8000000000000043</v>
      </c>
      <c r="K6" s="44">
        <v>-0.85000000000000142</v>
      </c>
      <c r="L6" s="44">
        <v>0.10000000000000142</v>
      </c>
      <c r="M6" s="44">
        <v>-1.8000000000000043</v>
      </c>
      <c r="N6" s="44">
        <v>-2.2000000000000028</v>
      </c>
      <c r="O6" s="23">
        <v>-7.0999999999999943</v>
      </c>
      <c r="P6" s="23">
        <v>0.89999999999999858</v>
      </c>
      <c r="Q6" s="23">
        <v>-5.2000000000000099</v>
      </c>
      <c r="R6" s="23">
        <v>-4.8999999999999915</v>
      </c>
      <c r="S6" s="23">
        <v>-6.1000000000000085</v>
      </c>
      <c r="T6" s="23">
        <v>-0.65000000000000213</v>
      </c>
      <c r="U6" s="23">
        <v>-2.2000000000000028</v>
      </c>
      <c r="V6" s="23">
        <v>0.89999999999999858</v>
      </c>
      <c r="W6" s="23">
        <v>-0.89999999999999858</v>
      </c>
      <c r="X6" s="23">
        <v>-1.0999999999999943</v>
      </c>
      <c r="Y6" s="23">
        <v>0.29999999999999716</v>
      </c>
      <c r="Z6" s="23">
        <v>-2.1999999999999957</v>
      </c>
      <c r="AA6" s="23">
        <v>-0.19999999999999574</v>
      </c>
      <c r="AB6" s="23">
        <v>-2.4999999999999929</v>
      </c>
      <c r="AC6" s="23">
        <v>-0.30000000000000071</v>
      </c>
      <c r="AD6" s="23">
        <v>-0.89999999999999858</v>
      </c>
      <c r="AE6" s="23">
        <v>0.29999999999999716</v>
      </c>
      <c r="AH6">
        <f t="shared" ref="AH6:AH38" si="0">AVERAGE(L6,U6,AD6)</f>
        <v>-1</v>
      </c>
      <c r="AI6">
        <f t="shared" ref="AI6:AI38" si="1">AVERAGE(M6,V6,AE6)</f>
        <v>-0.20000000000000284</v>
      </c>
      <c r="AJ6">
        <f t="shared" ref="AJ6:AJ38" si="2">AVERAGE(F6,O6,X6)</f>
        <v>-3.633333333333328</v>
      </c>
      <c r="AK6">
        <f t="shared" ref="AK6:AK38" si="3">AVERAGE(H6,Q6,Z6)</f>
        <v>-1.8000000000000018</v>
      </c>
      <c r="AL6">
        <f t="shared" ref="AL6:AL38" si="4">AVERAGE(F6,H6)</f>
        <v>-0.34999999999999787</v>
      </c>
      <c r="AM6">
        <f t="shared" ref="AM6:AM38" si="5">AVERAGE(O6,Q6)</f>
        <v>-6.1500000000000021</v>
      </c>
      <c r="AN6">
        <f t="shared" ref="AN6:AN38" si="6">AVERAGE(X6,Z6)</f>
        <v>-1.649999999999995</v>
      </c>
      <c r="AO6">
        <f t="shared" ref="AO6:AO38" si="7">F6-H6</f>
        <v>-4.6999999999999957</v>
      </c>
      <c r="AP6">
        <f t="shared" ref="AP6:AP38" si="8">O6-Q6</f>
        <v>-1.8999999999999844</v>
      </c>
      <c r="AQ6">
        <f t="shared" ref="AQ6:AQ38" si="9">X6-Z6</f>
        <v>1.1000000000000014</v>
      </c>
      <c r="AS6">
        <f t="shared" ref="AS6:AS38" si="10">AVERAGE(I6,R6,AA6)</f>
        <v>-2.633333333333328</v>
      </c>
      <c r="AT6">
        <f t="shared" ref="AT6:AT38" si="11">AVERAGE(J6,S6,AB6)</f>
        <v>-1.599999999999999</v>
      </c>
      <c r="AU6">
        <f t="shared" ref="AU6:AU38" si="12">AVERAGE(I6,J6)</f>
        <v>0.50000000000000355</v>
      </c>
      <c r="AV6">
        <f t="shared" ref="AV6:AV38" si="13">AVERAGE(R6,S6)</f>
        <v>-5.5</v>
      </c>
      <c r="AW6">
        <f t="shared" ref="AW6:AW38" si="14">AVERAGE(AA6,AB6)</f>
        <v>-1.3499999999999943</v>
      </c>
      <c r="AX6">
        <f t="shared" ref="AX6:AX38" si="15">I6-J6</f>
        <v>-6.6000000000000014</v>
      </c>
      <c r="AY6">
        <f t="shared" ref="AY6:AY38" si="16">R6-S6</f>
        <v>1.2000000000000171</v>
      </c>
      <c r="AZ6">
        <f t="shared" ref="AZ6:AZ38" si="17">AA6-AB6</f>
        <v>2.2999999999999972</v>
      </c>
    </row>
    <row r="7" spans="1:52" x14ac:dyDescent="0.35">
      <c r="A7" s="40">
        <v>3</v>
      </c>
      <c r="B7" s="41">
        <v>20</v>
      </c>
      <c r="C7" s="42">
        <v>0</v>
      </c>
      <c r="D7" s="43">
        <v>1</v>
      </c>
      <c r="E7" s="44">
        <v>-2.2000000000000028</v>
      </c>
      <c r="F7" s="44">
        <v>-1.4000000000000057</v>
      </c>
      <c r="G7" s="44">
        <v>-2.6000000000000014</v>
      </c>
      <c r="H7" s="44">
        <v>-2.9999999999999929</v>
      </c>
      <c r="I7" s="44">
        <v>0.79999999999999716</v>
      </c>
      <c r="J7" s="44">
        <v>-0.39999999999999147</v>
      </c>
      <c r="K7" s="44">
        <v>-2.4000000000000021</v>
      </c>
      <c r="L7" s="44">
        <v>-2.2000000000000028</v>
      </c>
      <c r="M7" s="44">
        <v>-2.6000000000000014</v>
      </c>
      <c r="N7" s="44">
        <v>-4.5999999999999943</v>
      </c>
      <c r="O7" s="23">
        <v>-0.29999999999999716</v>
      </c>
      <c r="P7" s="23">
        <v>0</v>
      </c>
      <c r="Q7" s="23">
        <v>-4.8999999999999986</v>
      </c>
      <c r="R7" s="23">
        <v>4.2999999999999972</v>
      </c>
      <c r="S7" s="23">
        <v>-4.8999999999999986</v>
      </c>
      <c r="T7" s="23">
        <v>-2.2999999999999972</v>
      </c>
      <c r="U7" s="23">
        <v>-4.5999999999999943</v>
      </c>
      <c r="V7" s="23">
        <v>0</v>
      </c>
      <c r="W7" s="23">
        <v>-1</v>
      </c>
      <c r="X7" s="23">
        <v>-0.70000000000000284</v>
      </c>
      <c r="Y7" s="23">
        <v>1.8000000000000043</v>
      </c>
      <c r="Z7" s="23">
        <v>-0.89999999999999858</v>
      </c>
      <c r="AA7" s="23">
        <v>0.29999999999999716</v>
      </c>
      <c r="AB7" s="23">
        <v>-2.7000000000000028</v>
      </c>
      <c r="AC7" s="23">
        <v>0.40000000000000213</v>
      </c>
      <c r="AD7" s="23">
        <v>-1</v>
      </c>
      <c r="AE7" s="23">
        <v>1.8000000000000043</v>
      </c>
      <c r="AH7">
        <f t="shared" si="0"/>
        <v>-2.5999999999999992</v>
      </c>
      <c r="AI7">
        <f t="shared" si="1"/>
        <v>-0.26666666666666572</v>
      </c>
      <c r="AJ7">
        <f t="shared" si="2"/>
        <v>-0.80000000000000193</v>
      </c>
      <c r="AK7">
        <f t="shared" si="3"/>
        <v>-2.93333333333333</v>
      </c>
      <c r="AL7">
        <f t="shared" si="4"/>
        <v>-2.1999999999999993</v>
      </c>
      <c r="AM7">
        <f t="shared" si="5"/>
        <v>-2.5999999999999979</v>
      </c>
      <c r="AN7">
        <f t="shared" si="6"/>
        <v>-0.80000000000000071</v>
      </c>
      <c r="AO7">
        <f t="shared" si="7"/>
        <v>1.5999999999999872</v>
      </c>
      <c r="AP7">
        <f t="shared" si="8"/>
        <v>4.6000000000000014</v>
      </c>
      <c r="AQ7">
        <f t="shared" si="9"/>
        <v>0.19999999999999574</v>
      </c>
      <c r="AS7">
        <f t="shared" si="10"/>
        <v>1.7999999999999972</v>
      </c>
      <c r="AT7">
        <f t="shared" si="11"/>
        <v>-2.6666666666666643</v>
      </c>
      <c r="AU7">
        <f t="shared" si="12"/>
        <v>0.20000000000000284</v>
      </c>
      <c r="AV7">
        <f t="shared" si="13"/>
        <v>-0.30000000000000071</v>
      </c>
      <c r="AW7">
        <f t="shared" si="14"/>
        <v>-1.2000000000000028</v>
      </c>
      <c r="AX7">
        <f t="shared" si="15"/>
        <v>1.1999999999999886</v>
      </c>
      <c r="AY7">
        <f t="shared" si="16"/>
        <v>9.1999999999999957</v>
      </c>
      <c r="AZ7">
        <f t="shared" si="17"/>
        <v>3</v>
      </c>
    </row>
    <row r="8" spans="1:52" x14ac:dyDescent="0.35">
      <c r="A8" s="40">
        <v>4</v>
      </c>
      <c r="B8" s="41">
        <v>23</v>
      </c>
      <c r="C8" s="42">
        <v>0</v>
      </c>
      <c r="D8" s="43">
        <v>1</v>
      </c>
      <c r="E8" s="44">
        <v>-1.0999999999999943</v>
      </c>
      <c r="F8" s="44">
        <v>1</v>
      </c>
      <c r="G8" s="44">
        <v>-2.5</v>
      </c>
      <c r="H8" s="44">
        <v>-3.6000000000000014</v>
      </c>
      <c r="I8" s="44">
        <v>2.0999999999999943</v>
      </c>
      <c r="J8" s="44">
        <v>-1.1000000000000014</v>
      </c>
      <c r="K8" s="44">
        <v>-1.7999999999999972</v>
      </c>
      <c r="L8" s="44">
        <v>-1.0999999999999943</v>
      </c>
      <c r="M8" s="44">
        <v>-2.5</v>
      </c>
      <c r="N8" s="44">
        <v>1</v>
      </c>
      <c r="O8" s="23">
        <v>-4.7000000000000028</v>
      </c>
      <c r="P8" s="23">
        <v>2.7000000000000028</v>
      </c>
      <c r="Q8" s="23">
        <v>0.20000000000000284</v>
      </c>
      <c r="R8" s="23">
        <v>-5.7000000000000028</v>
      </c>
      <c r="S8" s="23">
        <v>-2.5</v>
      </c>
      <c r="T8" s="23">
        <v>1.8500000000000014</v>
      </c>
      <c r="U8" s="23">
        <v>1</v>
      </c>
      <c r="V8" s="23">
        <v>2.7000000000000028</v>
      </c>
      <c r="W8" s="23">
        <v>6.6000000000000014</v>
      </c>
      <c r="X8" s="23">
        <v>-1.3999999999999986</v>
      </c>
      <c r="Y8" s="23">
        <v>0</v>
      </c>
      <c r="Z8" s="23">
        <v>-0.19999999999999574</v>
      </c>
      <c r="AA8" s="23">
        <v>-8</v>
      </c>
      <c r="AB8" s="23">
        <v>-0.19999999999999574</v>
      </c>
      <c r="AC8" s="23">
        <v>3.3000000000000007</v>
      </c>
      <c r="AD8" s="23">
        <v>6.6000000000000014</v>
      </c>
      <c r="AE8" s="23">
        <v>0</v>
      </c>
      <c r="AH8">
        <f t="shared" si="0"/>
        <v>2.1666666666666692</v>
      </c>
      <c r="AI8">
        <f t="shared" si="1"/>
        <v>6.6666666666667609E-2</v>
      </c>
      <c r="AJ8">
        <f t="shared" si="2"/>
        <v>-1.7000000000000004</v>
      </c>
      <c r="AK8">
        <f t="shared" si="3"/>
        <v>-1.1999999999999982</v>
      </c>
      <c r="AL8">
        <f t="shared" si="4"/>
        <v>-1.3000000000000007</v>
      </c>
      <c r="AM8">
        <f t="shared" si="5"/>
        <v>-2.25</v>
      </c>
      <c r="AN8">
        <f t="shared" si="6"/>
        <v>-0.79999999999999716</v>
      </c>
      <c r="AO8">
        <f t="shared" si="7"/>
        <v>4.6000000000000014</v>
      </c>
      <c r="AP8">
        <f t="shared" si="8"/>
        <v>-4.9000000000000057</v>
      </c>
      <c r="AQ8">
        <f t="shared" si="9"/>
        <v>-1.2000000000000028</v>
      </c>
      <c r="AS8">
        <f t="shared" si="10"/>
        <v>-3.8666666666666694</v>
      </c>
      <c r="AT8">
        <f t="shared" si="11"/>
        <v>-1.2666666666666657</v>
      </c>
      <c r="AU8">
        <f t="shared" si="12"/>
        <v>0.49999999999999645</v>
      </c>
      <c r="AV8">
        <f t="shared" si="13"/>
        <v>-4.1000000000000014</v>
      </c>
      <c r="AW8">
        <f t="shared" si="14"/>
        <v>-4.0999999999999979</v>
      </c>
      <c r="AX8">
        <f t="shared" si="15"/>
        <v>3.1999999999999957</v>
      </c>
      <c r="AY8">
        <f t="shared" si="16"/>
        <v>-3.2000000000000028</v>
      </c>
      <c r="AZ8">
        <f t="shared" si="17"/>
        <v>-7.8000000000000043</v>
      </c>
    </row>
    <row r="9" spans="1:52" x14ac:dyDescent="0.35">
      <c r="A9" s="40">
        <v>5</v>
      </c>
      <c r="B9" s="41">
        <v>25</v>
      </c>
      <c r="C9" s="42">
        <v>1</v>
      </c>
      <c r="D9" s="43">
        <v>1</v>
      </c>
      <c r="E9" s="44">
        <v>5.6000000000000014</v>
      </c>
      <c r="F9" s="44">
        <v>2.7000000000000028</v>
      </c>
      <c r="G9" s="44">
        <v>-3</v>
      </c>
      <c r="H9" s="44">
        <v>2.7999999999999972</v>
      </c>
      <c r="I9" s="44">
        <v>-2.8999999999999986</v>
      </c>
      <c r="J9" s="44">
        <v>5.7999999999999972</v>
      </c>
      <c r="K9" s="44">
        <v>1.3000000000000007</v>
      </c>
      <c r="L9" s="44">
        <v>5.6000000000000014</v>
      </c>
      <c r="M9" s="44">
        <v>-3</v>
      </c>
      <c r="N9" s="44">
        <v>-5.1000000000000014</v>
      </c>
      <c r="O9" s="23">
        <v>-5.1000000000000014</v>
      </c>
      <c r="P9" s="23">
        <v>-2</v>
      </c>
      <c r="Q9" s="23">
        <v>1.5</v>
      </c>
      <c r="R9" s="23">
        <v>0</v>
      </c>
      <c r="S9" s="23">
        <v>3.5</v>
      </c>
      <c r="T9" s="23">
        <v>-3.5500000000000007</v>
      </c>
      <c r="U9" s="23">
        <v>-5.1000000000000014</v>
      </c>
      <c r="V9" s="23">
        <v>-2</v>
      </c>
      <c r="W9" s="23">
        <v>-4.4999999999999929</v>
      </c>
      <c r="X9" s="23">
        <v>9.9999999999994316E-2</v>
      </c>
      <c r="Y9" s="23">
        <v>1.5999999999999943</v>
      </c>
      <c r="Z9" s="23">
        <v>-9.9999999999997868E-2</v>
      </c>
      <c r="AA9" s="23">
        <v>4.5999999999999872</v>
      </c>
      <c r="AB9" s="23">
        <v>-1.6999999999999922</v>
      </c>
      <c r="AC9" s="23">
        <v>-1.4499999999999993</v>
      </c>
      <c r="AD9" s="23">
        <v>-4.4999999999999929</v>
      </c>
      <c r="AE9" s="23">
        <v>1.5999999999999943</v>
      </c>
      <c r="AH9">
        <f t="shared" si="0"/>
        <v>-1.333333333333331</v>
      </c>
      <c r="AI9">
        <f t="shared" si="1"/>
        <v>-1.1333333333333353</v>
      </c>
      <c r="AJ9">
        <f t="shared" si="2"/>
        <v>-0.76666666666666805</v>
      </c>
      <c r="AK9">
        <f t="shared" si="3"/>
        <v>1.3999999999999997</v>
      </c>
      <c r="AL9">
        <f t="shared" si="4"/>
        <v>2.75</v>
      </c>
      <c r="AM9">
        <f t="shared" si="5"/>
        <v>-1.8000000000000007</v>
      </c>
      <c r="AN9">
        <f t="shared" si="6"/>
        <v>-1.7763568394002505E-15</v>
      </c>
      <c r="AO9">
        <f t="shared" si="7"/>
        <v>-9.9999999999994316E-2</v>
      </c>
      <c r="AP9">
        <f t="shared" si="8"/>
        <v>-6.6000000000000014</v>
      </c>
      <c r="AQ9">
        <f t="shared" si="9"/>
        <v>0.19999999999999218</v>
      </c>
      <c r="AS9">
        <f t="shared" si="10"/>
        <v>0.56666666666666288</v>
      </c>
      <c r="AT9">
        <f t="shared" si="11"/>
        <v>2.533333333333335</v>
      </c>
      <c r="AU9">
        <f t="shared" si="12"/>
        <v>1.4499999999999993</v>
      </c>
      <c r="AV9">
        <f t="shared" si="13"/>
        <v>1.75</v>
      </c>
      <c r="AW9">
        <f t="shared" si="14"/>
        <v>1.4499999999999975</v>
      </c>
      <c r="AX9">
        <f t="shared" si="15"/>
        <v>-8.6999999999999957</v>
      </c>
      <c r="AY9">
        <f t="shared" si="16"/>
        <v>-3.5</v>
      </c>
      <c r="AZ9">
        <f t="shared" si="17"/>
        <v>6.2999999999999794</v>
      </c>
    </row>
    <row r="10" spans="1:52" x14ac:dyDescent="0.35">
      <c r="A10" s="40">
        <v>6</v>
      </c>
      <c r="B10" s="41">
        <v>20</v>
      </c>
      <c r="C10" s="42">
        <v>0</v>
      </c>
      <c r="D10" s="43">
        <v>1</v>
      </c>
      <c r="E10" s="44">
        <v>3</v>
      </c>
      <c r="F10" s="44">
        <v>-4.0000000000000071</v>
      </c>
      <c r="G10" s="44">
        <v>3.3999999999999986</v>
      </c>
      <c r="H10" s="44">
        <v>-2.2000000000000028</v>
      </c>
      <c r="I10" s="44">
        <v>-7.0000000000000071</v>
      </c>
      <c r="J10" s="44">
        <v>-5.6000000000000014</v>
      </c>
      <c r="K10" s="44">
        <v>3.1999999999999993</v>
      </c>
      <c r="L10" s="44">
        <v>3</v>
      </c>
      <c r="M10" s="44">
        <v>3.3999999999999986</v>
      </c>
      <c r="N10" s="44">
        <v>1.7999999999999972</v>
      </c>
      <c r="O10" s="23">
        <v>0.59999999999999432</v>
      </c>
      <c r="P10" s="23">
        <v>1.1000000000000014</v>
      </c>
      <c r="Q10" s="23">
        <v>-3.3999999999999986</v>
      </c>
      <c r="R10" s="23">
        <v>-1.2000000000000028</v>
      </c>
      <c r="S10" s="23">
        <v>-4.5</v>
      </c>
      <c r="T10" s="23">
        <v>1.4499999999999993</v>
      </c>
      <c r="U10" s="23">
        <v>1.7999999999999972</v>
      </c>
      <c r="V10" s="23">
        <v>1.1000000000000014</v>
      </c>
      <c r="W10" s="23">
        <v>-0.89999999999999858</v>
      </c>
      <c r="X10" s="23">
        <v>-1.6000000000000014</v>
      </c>
      <c r="Y10" s="23">
        <v>0.30000000000000426</v>
      </c>
      <c r="Z10" s="23">
        <v>0.89999999999999858</v>
      </c>
      <c r="AA10" s="23">
        <v>-0.70000000000000284</v>
      </c>
      <c r="AB10" s="23">
        <v>0.59999999999999432</v>
      </c>
      <c r="AC10" s="23">
        <v>-0.29999999999999716</v>
      </c>
      <c r="AD10" s="23">
        <v>-0.89999999999999858</v>
      </c>
      <c r="AE10" s="23">
        <v>0.30000000000000426</v>
      </c>
      <c r="AH10">
        <f t="shared" si="0"/>
        <v>1.2999999999999996</v>
      </c>
      <c r="AI10">
        <f t="shared" si="1"/>
        <v>1.6000000000000014</v>
      </c>
      <c r="AJ10">
        <f t="shared" si="2"/>
        <v>-1.6666666666666714</v>
      </c>
      <c r="AK10">
        <f t="shared" si="3"/>
        <v>-1.5666666666666675</v>
      </c>
      <c r="AL10">
        <f t="shared" si="4"/>
        <v>-3.100000000000005</v>
      </c>
      <c r="AM10">
        <f t="shared" si="5"/>
        <v>-1.4000000000000021</v>
      </c>
      <c r="AN10">
        <f t="shared" si="6"/>
        <v>-0.35000000000000142</v>
      </c>
      <c r="AO10">
        <f t="shared" si="7"/>
        <v>-1.8000000000000043</v>
      </c>
      <c r="AP10">
        <f t="shared" si="8"/>
        <v>3.9999999999999929</v>
      </c>
      <c r="AQ10">
        <f t="shared" si="9"/>
        <v>-2.5</v>
      </c>
      <c r="AS10">
        <f t="shared" si="10"/>
        <v>-2.9666666666666708</v>
      </c>
      <c r="AT10">
        <f t="shared" si="11"/>
        <v>-3.1666666666666692</v>
      </c>
      <c r="AU10">
        <f t="shared" si="12"/>
        <v>-6.3000000000000043</v>
      </c>
      <c r="AV10">
        <f t="shared" si="13"/>
        <v>-2.8500000000000014</v>
      </c>
      <c r="AW10">
        <f t="shared" si="14"/>
        <v>-5.0000000000004263E-2</v>
      </c>
      <c r="AX10">
        <f t="shared" si="15"/>
        <v>-1.4000000000000057</v>
      </c>
      <c r="AY10">
        <f t="shared" si="16"/>
        <v>3.2999999999999972</v>
      </c>
      <c r="AZ10">
        <f t="shared" si="17"/>
        <v>-1.2999999999999972</v>
      </c>
    </row>
    <row r="11" spans="1:52" x14ac:dyDescent="0.35">
      <c r="A11" s="45">
        <v>7</v>
      </c>
      <c r="B11" s="41">
        <v>21</v>
      </c>
      <c r="C11" s="42">
        <v>0</v>
      </c>
      <c r="D11" s="43">
        <v>2</v>
      </c>
      <c r="E11" s="44">
        <v>-2.9</v>
      </c>
      <c r="F11" s="44">
        <v>-4.5999999999999996</v>
      </c>
      <c r="G11" s="44">
        <v>-3.1</v>
      </c>
      <c r="H11" s="44">
        <v>-0.6</v>
      </c>
      <c r="I11" s="44">
        <v>-1.6999999999999997</v>
      </c>
      <c r="J11" s="44">
        <v>2.5</v>
      </c>
      <c r="K11" s="44">
        <v>-3</v>
      </c>
      <c r="L11" s="44">
        <v>-3.1</v>
      </c>
      <c r="M11" s="44">
        <v>-2.9</v>
      </c>
      <c r="N11" s="44">
        <v>3</v>
      </c>
      <c r="O11" s="23">
        <v>-3.9</v>
      </c>
      <c r="P11" s="23">
        <v>0.9</v>
      </c>
      <c r="Q11" s="23">
        <v>-0.1</v>
      </c>
      <c r="R11" s="23">
        <v>-6.9</v>
      </c>
      <c r="S11" s="23">
        <v>-1</v>
      </c>
      <c r="T11" s="23">
        <v>1.95</v>
      </c>
      <c r="U11" s="23">
        <v>0.9</v>
      </c>
      <c r="V11" s="23">
        <v>3</v>
      </c>
      <c r="W11" s="23">
        <v>2.1</v>
      </c>
      <c r="X11" s="23">
        <v>-1.6</v>
      </c>
      <c r="Y11" s="23">
        <v>-2.2000000000000002</v>
      </c>
      <c r="Z11" s="23">
        <v>-2.2999999999999998</v>
      </c>
      <c r="AA11" s="23">
        <v>-3.7</v>
      </c>
      <c r="AB11" s="23">
        <v>-9.9999999999999645E-2</v>
      </c>
      <c r="AC11" s="23">
        <v>-5.0000000000000044E-2</v>
      </c>
      <c r="AD11" s="23">
        <v>-2.2000000000000002</v>
      </c>
      <c r="AE11" s="23">
        <v>2.1</v>
      </c>
      <c r="AH11">
        <f t="shared" si="0"/>
        <v>-1.4666666666666668</v>
      </c>
      <c r="AI11">
        <f t="shared" si="1"/>
        <v>0.73333333333333339</v>
      </c>
      <c r="AJ11">
        <f t="shared" si="2"/>
        <v>-3.3666666666666667</v>
      </c>
      <c r="AK11">
        <f t="shared" si="3"/>
        <v>-1</v>
      </c>
      <c r="AL11">
        <f t="shared" si="4"/>
        <v>-2.5999999999999996</v>
      </c>
      <c r="AM11">
        <f t="shared" si="5"/>
        <v>-2</v>
      </c>
      <c r="AN11">
        <f t="shared" si="6"/>
        <v>-1.95</v>
      </c>
      <c r="AO11">
        <f t="shared" si="7"/>
        <v>-3.9999999999999996</v>
      </c>
      <c r="AP11">
        <f t="shared" si="8"/>
        <v>-3.8</v>
      </c>
      <c r="AQ11">
        <f t="shared" si="9"/>
        <v>0.69999999999999973</v>
      </c>
      <c r="AS11">
        <f t="shared" si="10"/>
        <v>-4.1000000000000005</v>
      </c>
      <c r="AT11">
        <f t="shared" si="11"/>
        <v>0.46666666666666679</v>
      </c>
      <c r="AU11">
        <f t="shared" si="12"/>
        <v>0.40000000000000013</v>
      </c>
      <c r="AV11">
        <f t="shared" si="13"/>
        <v>-3.95</v>
      </c>
      <c r="AW11">
        <f t="shared" si="14"/>
        <v>-1.9</v>
      </c>
      <c r="AX11">
        <f t="shared" si="15"/>
        <v>-4.1999999999999993</v>
      </c>
      <c r="AY11">
        <f t="shared" si="16"/>
        <v>-5.9</v>
      </c>
      <c r="AZ11">
        <f t="shared" si="17"/>
        <v>-3.6000000000000005</v>
      </c>
    </row>
    <row r="12" spans="1:52" x14ac:dyDescent="0.35">
      <c r="A12" s="45">
        <v>8</v>
      </c>
      <c r="B12" s="41">
        <v>21</v>
      </c>
      <c r="C12" s="42">
        <v>0</v>
      </c>
      <c r="D12" s="43">
        <v>2</v>
      </c>
      <c r="E12" s="44">
        <v>0.2</v>
      </c>
      <c r="F12" s="44">
        <v>-3.2</v>
      </c>
      <c r="G12" s="44">
        <v>4</v>
      </c>
      <c r="H12" s="44">
        <v>-4.4000000000000004</v>
      </c>
      <c r="I12" s="44">
        <v>-3.4000000000000004</v>
      </c>
      <c r="J12" s="44">
        <v>-8.4</v>
      </c>
      <c r="K12" s="44">
        <v>2.1</v>
      </c>
      <c r="L12" s="44">
        <v>4</v>
      </c>
      <c r="M12" s="44">
        <v>0.2</v>
      </c>
      <c r="N12" s="44">
        <v>4.0999999999999996</v>
      </c>
      <c r="O12" s="23">
        <v>-4.7</v>
      </c>
      <c r="P12" s="23">
        <v>4.2</v>
      </c>
      <c r="Q12" s="23">
        <v>-1.4</v>
      </c>
      <c r="R12" s="23">
        <v>-8.8000000000000007</v>
      </c>
      <c r="S12" s="23">
        <v>-5.6</v>
      </c>
      <c r="T12" s="23">
        <v>4.1500000000000004</v>
      </c>
      <c r="U12" s="23">
        <v>4.2</v>
      </c>
      <c r="V12" s="23">
        <v>4.0999999999999996</v>
      </c>
      <c r="W12" s="23">
        <v>-0.7</v>
      </c>
      <c r="X12" s="23">
        <v>-1</v>
      </c>
      <c r="Y12" s="23">
        <v>0.9</v>
      </c>
      <c r="Z12" s="23">
        <v>3.8</v>
      </c>
      <c r="AA12" s="23">
        <v>-0.30000000000000004</v>
      </c>
      <c r="AB12" s="23">
        <v>2.9</v>
      </c>
      <c r="AC12" s="23">
        <v>0.10000000000000003</v>
      </c>
      <c r="AD12" s="23">
        <v>0.9</v>
      </c>
      <c r="AE12" s="23">
        <v>-0.7</v>
      </c>
      <c r="AH12">
        <f t="shared" si="0"/>
        <v>3.0333333333333332</v>
      </c>
      <c r="AI12">
        <f t="shared" si="1"/>
        <v>1.2</v>
      </c>
      <c r="AJ12">
        <f t="shared" si="2"/>
        <v>-2.9666666666666668</v>
      </c>
      <c r="AK12">
        <f t="shared" si="3"/>
        <v>-0.66666666666666696</v>
      </c>
      <c r="AL12">
        <f t="shared" si="4"/>
        <v>-3.8000000000000003</v>
      </c>
      <c r="AM12">
        <f t="shared" si="5"/>
        <v>-3.05</v>
      </c>
      <c r="AN12">
        <f t="shared" si="6"/>
        <v>1.4</v>
      </c>
      <c r="AO12">
        <f t="shared" si="7"/>
        <v>1.2000000000000002</v>
      </c>
      <c r="AP12">
        <f t="shared" si="8"/>
        <v>-3.3000000000000003</v>
      </c>
      <c r="AQ12">
        <f t="shared" si="9"/>
        <v>-4.8</v>
      </c>
      <c r="AS12">
        <f t="shared" si="10"/>
        <v>-4.166666666666667</v>
      </c>
      <c r="AT12">
        <f t="shared" si="11"/>
        <v>-3.6999999999999997</v>
      </c>
      <c r="AU12">
        <f t="shared" si="12"/>
        <v>-5.9</v>
      </c>
      <c r="AV12">
        <f t="shared" si="13"/>
        <v>-7.2</v>
      </c>
      <c r="AW12">
        <f t="shared" si="14"/>
        <v>1.2999999999999998</v>
      </c>
      <c r="AX12">
        <f t="shared" si="15"/>
        <v>5</v>
      </c>
      <c r="AY12">
        <f t="shared" si="16"/>
        <v>-3.2000000000000011</v>
      </c>
      <c r="AZ12">
        <f t="shared" si="17"/>
        <v>-3.2</v>
      </c>
    </row>
    <row r="13" spans="1:52" x14ac:dyDescent="0.35">
      <c r="A13" s="45">
        <v>9</v>
      </c>
      <c r="B13" s="41">
        <v>23</v>
      </c>
      <c r="C13" s="42">
        <v>0</v>
      </c>
      <c r="D13" s="43">
        <v>2</v>
      </c>
      <c r="E13" s="44">
        <v>-2.8</v>
      </c>
      <c r="F13" s="44">
        <v>-3.2</v>
      </c>
      <c r="G13" s="44">
        <v>-3.9</v>
      </c>
      <c r="H13" s="44">
        <v>-2.4</v>
      </c>
      <c r="I13" s="44">
        <v>-0.40000000000000036</v>
      </c>
      <c r="J13" s="44">
        <v>1.5</v>
      </c>
      <c r="K13" s="44">
        <v>-3.3499999999999996</v>
      </c>
      <c r="L13" s="44">
        <v>-3.9</v>
      </c>
      <c r="M13" s="44">
        <v>-2.8</v>
      </c>
      <c r="N13" s="44">
        <v>0.1</v>
      </c>
      <c r="O13" s="23">
        <v>-1.6</v>
      </c>
      <c r="P13" s="23">
        <v>4.5999999999999996</v>
      </c>
      <c r="Q13" s="23">
        <v>-1</v>
      </c>
      <c r="R13" s="23">
        <v>-1.7000000000000002</v>
      </c>
      <c r="S13" s="23">
        <v>-5.6</v>
      </c>
      <c r="T13" s="23">
        <v>2.3499999999999996</v>
      </c>
      <c r="U13" s="23">
        <v>4.5999999999999996</v>
      </c>
      <c r="V13" s="23">
        <v>0.1</v>
      </c>
      <c r="W13" s="23">
        <v>-7.1</v>
      </c>
      <c r="X13" s="23">
        <v>2.7</v>
      </c>
      <c r="Y13" s="23">
        <v>-0.3</v>
      </c>
      <c r="Z13" s="23">
        <v>-4.5</v>
      </c>
      <c r="AA13" s="23">
        <v>9.8000000000000007</v>
      </c>
      <c r="AB13" s="23">
        <v>-4.2</v>
      </c>
      <c r="AC13" s="23">
        <v>-3.6999999999999997</v>
      </c>
      <c r="AD13" s="23">
        <v>-0.3</v>
      </c>
      <c r="AE13" s="23">
        <v>-7.1</v>
      </c>
      <c r="AH13">
        <f t="shared" si="0"/>
        <v>0.13333333333333325</v>
      </c>
      <c r="AI13">
        <f t="shared" si="1"/>
        <v>-3.2666666666666662</v>
      </c>
      <c r="AJ13">
        <f t="shared" si="2"/>
        <v>-0.70000000000000018</v>
      </c>
      <c r="AK13">
        <f t="shared" si="3"/>
        <v>-2.6333333333333333</v>
      </c>
      <c r="AL13">
        <f t="shared" si="4"/>
        <v>-2.8</v>
      </c>
      <c r="AM13">
        <f t="shared" si="5"/>
        <v>-1.3</v>
      </c>
      <c r="AN13">
        <f t="shared" si="6"/>
        <v>-0.89999999999999991</v>
      </c>
      <c r="AO13">
        <f t="shared" si="7"/>
        <v>-0.80000000000000027</v>
      </c>
      <c r="AP13">
        <f t="shared" si="8"/>
        <v>-0.60000000000000009</v>
      </c>
      <c r="AQ13">
        <f t="shared" si="9"/>
        <v>7.2</v>
      </c>
      <c r="AS13">
        <f t="shared" si="10"/>
        <v>2.5666666666666669</v>
      </c>
      <c r="AT13">
        <f t="shared" si="11"/>
        <v>-2.7666666666666671</v>
      </c>
      <c r="AU13">
        <f t="shared" si="12"/>
        <v>0.54999999999999982</v>
      </c>
      <c r="AV13">
        <f t="shared" si="13"/>
        <v>-3.65</v>
      </c>
      <c r="AW13">
        <f t="shared" si="14"/>
        <v>2.8000000000000003</v>
      </c>
      <c r="AX13">
        <f t="shared" si="15"/>
        <v>-1.9000000000000004</v>
      </c>
      <c r="AY13">
        <f t="shared" si="16"/>
        <v>3.8999999999999995</v>
      </c>
      <c r="AZ13">
        <f t="shared" si="17"/>
        <v>14</v>
      </c>
    </row>
    <row r="14" spans="1:52" x14ac:dyDescent="0.35">
      <c r="A14" s="45">
        <v>10</v>
      </c>
      <c r="B14" s="41">
        <v>28</v>
      </c>
      <c r="C14" s="42">
        <v>0</v>
      </c>
      <c r="D14" s="43">
        <v>2</v>
      </c>
      <c r="E14" s="44">
        <v>1.8</v>
      </c>
      <c r="F14" s="44">
        <v>-2.8</v>
      </c>
      <c r="G14" s="44">
        <v>1</v>
      </c>
      <c r="H14" s="44">
        <v>0.4</v>
      </c>
      <c r="I14" s="44">
        <v>-4.5999999999999996</v>
      </c>
      <c r="J14" s="44">
        <v>-0.6</v>
      </c>
      <c r="K14" s="44">
        <v>1.4</v>
      </c>
      <c r="L14" s="44">
        <v>1</v>
      </c>
      <c r="M14" s="44">
        <v>1.8</v>
      </c>
      <c r="N14" s="44">
        <v>1.5</v>
      </c>
      <c r="O14" s="23">
        <v>-3.7</v>
      </c>
      <c r="P14" s="23">
        <v>1.7</v>
      </c>
      <c r="Q14" s="23">
        <v>1</v>
      </c>
      <c r="R14" s="23">
        <v>-5.2</v>
      </c>
      <c r="S14" s="23">
        <v>-0.7</v>
      </c>
      <c r="T14" s="23">
        <v>1.6</v>
      </c>
      <c r="U14" s="23">
        <v>1.7</v>
      </c>
      <c r="V14" s="23">
        <v>1.5</v>
      </c>
      <c r="W14" s="23">
        <v>6</v>
      </c>
      <c r="X14" s="23">
        <v>-3.5</v>
      </c>
      <c r="Y14" s="23">
        <v>3.2</v>
      </c>
      <c r="Z14" s="23">
        <v>-10</v>
      </c>
      <c r="AA14" s="23">
        <v>-9.5</v>
      </c>
      <c r="AB14" s="23">
        <v>-13.2</v>
      </c>
      <c r="AC14" s="23">
        <v>4.5999999999999996</v>
      </c>
      <c r="AD14" s="23">
        <v>3.2</v>
      </c>
      <c r="AE14" s="23">
        <v>6</v>
      </c>
      <c r="AH14">
        <f t="shared" si="0"/>
        <v>1.9666666666666668</v>
      </c>
      <c r="AI14">
        <f t="shared" si="1"/>
        <v>3.1</v>
      </c>
      <c r="AJ14">
        <f t="shared" si="2"/>
        <v>-3.3333333333333335</v>
      </c>
      <c r="AK14">
        <f t="shared" si="3"/>
        <v>-2.8666666666666667</v>
      </c>
      <c r="AL14">
        <f t="shared" si="4"/>
        <v>-1.2</v>
      </c>
      <c r="AM14">
        <f t="shared" si="5"/>
        <v>-1.35</v>
      </c>
      <c r="AN14">
        <f t="shared" si="6"/>
        <v>-6.75</v>
      </c>
      <c r="AO14">
        <f t="shared" si="7"/>
        <v>-3.1999999999999997</v>
      </c>
      <c r="AP14">
        <f t="shared" si="8"/>
        <v>-4.7</v>
      </c>
      <c r="AQ14">
        <f t="shared" si="9"/>
        <v>6.5</v>
      </c>
      <c r="AS14">
        <f t="shared" si="10"/>
        <v>-6.4333333333333336</v>
      </c>
      <c r="AT14">
        <f t="shared" si="11"/>
        <v>-4.833333333333333</v>
      </c>
      <c r="AU14">
        <f t="shared" si="12"/>
        <v>-2.5999999999999996</v>
      </c>
      <c r="AV14">
        <f t="shared" si="13"/>
        <v>-2.95</v>
      </c>
      <c r="AW14">
        <f t="shared" si="14"/>
        <v>-11.35</v>
      </c>
      <c r="AX14">
        <f t="shared" si="15"/>
        <v>-3.9999999999999996</v>
      </c>
      <c r="AY14">
        <f t="shared" si="16"/>
        <v>-4.5</v>
      </c>
      <c r="AZ14">
        <f t="shared" si="17"/>
        <v>3.6999999999999993</v>
      </c>
    </row>
    <row r="15" spans="1:52" x14ac:dyDescent="0.35">
      <c r="A15" s="45">
        <v>12</v>
      </c>
      <c r="B15" s="41">
        <v>21</v>
      </c>
      <c r="C15" s="42">
        <v>0</v>
      </c>
      <c r="D15" s="43">
        <v>2</v>
      </c>
      <c r="E15" s="44">
        <v>3.8000000000000007</v>
      </c>
      <c r="F15" s="44">
        <v>-0.69999999999999929</v>
      </c>
      <c r="G15" s="44">
        <v>-0.89999999999999858</v>
      </c>
      <c r="H15" s="44">
        <v>0.80000000000000071</v>
      </c>
      <c r="I15" s="44">
        <v>-4.5</v>
      </c>
      <c r="J15" s="44">
        <v>1.6999999999999993</v>
      </c>
      <c r="K15" s="44">
        <v>1.4500000000000011</v>
      </c>
      <c r="L15" s="44">
        <v>-0.89999999999999858</v>
      </c>
      <c r="M15" s="44">
        <v>3.8000000000000007</v>
      </c>
      <c r="N15" s="44">
        <v>-2.9000000000000021</v>
      </c>
      <c r="O15" s="23">
        <v>-1</v>
      </c>
      <c r="P15" s="23">
        <v>0.60000000000000142</v>
      </c>
      <c r="Q15" s="23">
        <v>1.1000000000000014</v>
      </c>
      <c r="R15" s="23">
        <v>1.9000000000000021</v>
      </c>
      <c r="S15" s="23">
        <v>0.5</v>
      </c>
      <c r="T15" s="23">
        <v>-1.1500000000000004</v>
      </c>
      <c r="U15" s="23">
        <v>0.60000000000000142</v>
      </c>
      <c r="V15" s="23">
        <v>-2.9000000000000021</v>
      </c>
      <c r="W15" s="23">
        <v>3.7999999999999972</v>
      </c>
      <c r="X15" s="23">
        <v>-2.1000000000000014</v>
      </c>
      <c r="Y15" s="23">
        <v>0.80000000000000426</v>
      </c>
      <c r="Z15" s="23">
        <v>1.1999999999999957</v>
      </c>
      <c r="AA15" s="23">
        <v>-5.8999999999999986</v>
      </c>
      <c r="AB15" s="23">
        <v>0.39999999999999147</v>
      </c>
      <c r="AC15" s="23">
        <v>2.3000000000000007</v>
      </c>
      <c r="AD15" s="23">
        <v>0.80000000000000426</v>
      </c>
      <c r="AE15" s="23">
        <v>3.7999999999999972</v>
      </c>
      <c r="AH15">
        <f t="shared" si="0"/>
        <v>0.16666666666666904</v>
      </c>
      <c r="AI15">
        <f t="shared" si="1"/>
        <v>1.5666666666666653</v>
      </c>
      <c r="AJ15">
        <f t="shared" si="2"/>
        <v>-1.2666666666666668</v>
      </c>
      <c r="AK15">
        <f t="shared" si="3"/>
        <v>1.0333333333333325</v>
      </c>
      <c r="AL15">
        <f t="shared" si="4"/>
        <v>5.0000000000000711E-2</v>
      </c>
      <c r="AM15">
        <f t="shared" si="5"/>
        <v>5.0000000000000711E-2</v>
      </c>
      <c r="AN15">
        <f t="shared" si="6"/>
        <v>-0.45000000000000284</v>
      </c>
      <c r="AO15">
        <f t="shared" si="7"/>
        <v>-1.5</v>
      </c>
      <c r="AP15">
        <f t="shared" si="8"/>
        <v>-2.1000000000000014</v>
      </c>
      <c r="AQ15">
        <f t="shared" si="9"/>
        <v>-3.2999999999999972</v>
      </c>
      <c r="AS15">
        <f t="shared" si="10"/>
        <v>-2.8333333333333321</v>
      </c>
      <c r="AT15">
        <f t="shared" si="11"/>
        <v>0.86666666666666359</v>
      </c>
      <c r="AU15">
        <f t="shared" si="12"/>
        <v>-1.4000000000000004</v>
      </c>
      <c r="AV15">
        <f t="shared" si="13"/>
        <v>1.2000000000000011</v>
      </c>
      <c r="AW15">
        <f t="shared" si="14"/>
        <v>-2.7500000000000036</v>
      </c>
      <c r="AX15">
        <f t="shared" si="15"/>
        <v>-6.1999999999999993</v>
      </c>
      <c r="AY15">
        <f t="shared" si="16"/>
        <v>1.4000000000000021</v>
      </c>
      <c r="AZ15">
        <f t="shared" si="17"/>
        <v>-6.2999999999999901</v>
      </c>
    </row>
    <row r="16" spans="1:52" x14ac:dyDescent="0.35">
      <c r="A16" s="40">
        <v>13</v>
      </c>
      <c r="B16" s="41">
        <v>23</v>
      </c>
      <c r="C16" s="42">
        <v>1</v>
      </c>
      <c r="D16" s="43">
        <v>1</v>
      </c>
      <c r="E16" s="44">
        <v>-1.8000000000000043</v>
      </c>
      <c r="F16" s="44">
        <v>0.29999999999999716</v>
      </c>
      <c r="G16" s="44">
        <v>-2.1000000000000014</v>
      </c>
      <c r="H16" s="44">
        <v>-2.2000000000000028</v>
      </c>
      <c r="I16" s="44">
        <v>2.1000000000000014</v>
      </c>
      <c r="J16" s="44">
        <v>-0.10000000000000142</v>
      </c>
      <c r="K16" s="44">
        <v>-1.9500000000000028</v>
      </c>
      <c r="L16" s="44">
        <v>-1.8000000000000043</v>
      </c>
      <c r="M16" s="44">
        <v>-2.1000000000000014</v>
      </c>
      <c r="N16" s="44">
        <v>-1.2999999999999972</v>
      </c>
      <c r="O16" s="23">
        <v>-1.6000000000000014</v>
      </c>
      <c r="P16" s="23">
        <v>1.0999999999999943</v>
      </c>
      <c r="Q16" s="23">
        <v>-3.3999999999999986</v>
      </c>
      <c r="R16" s="23">
        <v>-0.30000000000000426</v>
      </c>
      <c r="S16" s="23">
        <v>-4.4999999999999929</v>
      </c>
      <c r="T16" s="23">
        <v>-0.10000000000000142</v>
      </c>
      <c r="U16" s="23">
        <v>-1.2999999999999972</v>
      </c>
      <c r="V16" s="23">
        <v>1.0999999999999943</v>
      </c>
      <c r="W16" s="23">
        <v>1</v>
      </c>
      <c r="X16" s="23">
        <v>-2.6000000000000014</v>
      </c>
      <c r="Y16" s="23">
        <v>0.39999999999999858</v>
      </c>
      <c r="Z16" s="23">
        <v>-2.4999999999999929</v>
      </c>
      <c r="AA16" s="23">
        <v>-3.6000000000000014</v>
      </c>
      <c r="AB16" s="23">
        <v>-2.8999999999999915</v>
      </c>
      <c r="AC16" s="23">
        <v>0.69999999999999929</v>
      </c>
      <c r="AD16" s="23">
        <v>1</v>
      </c>
      <c r="AE16" s="23">
        <v>0.39999999999999858</v>
      </c>
      <c r="AH16">
        <f t="shared" si="0"/>
        <v>-0.70000000000000051</v>
      </c>
      <c r="AI16">
        <f t="shared" si="1"/>
        <v>-0.20000000000000284</v>
      </c>
      <c r="AJ16">
        <f t="shared" si="2"/>
        <v>-1.3000000000000018</v>
      </c>
      <c r="AK16">
        <f t="shared" si="3"/>
        <v>-2.699999999999998</v>
      </c>
      <c r="AL16">
        <f t="shared" si="4"/>
        <v>-0.95000000000000284</v>
      </c>
      <c r="AM16">
        <f t="shared" si="5"/>
        <v>-2.5</v>
      </c>
      <c r="AN16">
        <f t="shared" si="6"/>
        <v>-2.5499999999999972</v>
      </c>
      <c r="AO16">
        <f t="shared" si="7"/>
        <v>2.5</v>
      </c>
      <c r="AP16">
        <f t="shared" si="8"/>
        <v>1.7999999999999972</v>
      </c>
      <c r="AQ16">
        <f t="shared" si="9"/>
        <v>-0.10000000000000853</v>
      </c>
      <c r="AS16">
        <f t="shared" si="10"/>
        <v>-0.60000000000000142</v>
      </c>
      <c r="AT16">
        <f t="shared" si="11"/>
        <v>-2.4999999999999951</v>
      </c>
      <c r="AU16">
        <f t="shared" si="12"/>
        <v>1</v>
      </c>
      <c r="AV16">
        <f t="shared" si="13"/>
        <v>-2.3999999999999986</v>
      </c>
      <c r="AW16">
        <f t="shared" si="14"/>
        <v>-3.2499999999999964</v>
      </c>
      <c r="AX16">
        <f t="shared" si="15"/>
        <v>2.2000000000000028</v>
      </c>
      <c r="AY16">
        <f t="shared" si="16"/>
        <v>4.1999999999999886</v>
      </c>
      <c r="AZ16">
        <f t="shared" si="17"/>
        <v>-0.70000000000000995</v>
      </c>
    </row>
    <row r="17" spans="1:52" x14ac:dyDescent="0.35">
      <c r="A17" s="40">
        <v>14</v>
      </c>
      <c r="B17" s="41">
        <v>22</v>
      </c>
      <c r="C17" s="42">
        <v>0</v>
      </c>
      <c r="D17" s="43">
        <v>1</v>
      </c>
      <c r="E17" s="44">
        <v>-0.40000000000000568</v>
      </c>
      <c r="F17" s="44">
        <v>-4.6000000000000014</v>
      </c>
      <c r="G17" s="44">
        <v>-2.3999999999999986</v>
      </c>
      <c r="H17" s="44">
        <v>1.3999999999999986</v>
      </c>
      <c r="I17" s="44">
        <v>-4.1999999999999957</v>
      </c>
      <c r="J17" s="44">
        <v>3.7999999999999972</v>
      </c>
      <c r="K17" s="44">
        <v>-1.4000000000000021</v>
      </c>
      <c r="L17" s="44">
        <v>-0.40000000000000568</v>
      </c>
      <c r="M17" s="44">
        <v>-2.3999999999999986</v>
      </c>
      <c r="N17" s="44">
        <v>2.2000000000000028</v>
      </c>
      <c r="O17" s="23">
        <v>2.2999999999999972</v>
      </c>
      <c r="P17" s="23">
        <v>4.9999999999999929</v>
      </c>
      <c r="Q17" s="23">
        <v>0.70000000000000995</v>
      </c>
      <c r="R17" s="23">
        <v>9.9999999999994316E-2</v>
      </c>
      <c r="S17" s="23">
        <v>-4.2999999999999829</v>
      </c>
      <c r="T17" s="23">
        <v>3.5999999999999979</v>
      </c>
      <c r="U17" s="23">
        <v>2.2000000000000028</v>
      </c>
      <c r="V17" s="23">
        <v>4.9999999999999929</v>
      </c>
      <c r="W17" s="23">
        <v>-0.70000000000000284</v>
      </c>
      <c r="X17" s="23">
        <v>-1.2000000000000028</v>
      </c>
      <c r="Y17" s="23">
        <v>3.0999999999999943</v>
      </c>
      <c r="Z17" s="23">
        <v>-3.1999999999999957</v>
      </c>
      <c r="AA17" s="23">
        <v>-0.5</v>
      </c>
      <c r="AB17" s="23">
        <v>-6.2999999999999901</v>
      </c>
      <c r="AC17" s="23">
        <v>1.1999999999999957</v>
      </c>
      <c r="AD17" s="23">
        <v>-0.70000000000000284</v>
      </c>
      <c r="AE17" s="23">
        <v>3.0999999999999943</v>
      </c>
      <c r="AH17">
        <f t="shared" si="0"/>
        <v>0.36666666666666475</v>
      </c>
      <c r="AI17">
        <f t="shared" si="1"/>
        <v>1.8999999999999961</v>
      </c>
      <c r="AJ17">
        <f t="shared" si="2"/>
        <v>-1.166666666666669</v>
      </c>
      <c r="AK17">
        <f t="shared" si="3"/>
        <v>-0.36666666666666242</v>
      </c>
      <c r="AL17">
        <f t="shared" si="4"/>
        <v>-1.6000000000000014</v>
      </c>
      <c r="AM17">
        <f t="shared" si="5"/>
        <v>1.5000000000000036</v>
      </c>
      <c r="AN17">
        <f t="shared" si="6"/>
        <v>-2.1999999999999993</v>
      </c>
      <c r="AO17">
        <f t="shared" si="7"/>
        <v>-6</v>
      </c>
      <c r="AP17">
        <f t="shared" si="8"/>
        <v>1.5999999999999872</v>
      </c>
      <c r="AQ17">
        <f t="shared" si="9"/>
        <v>1.9999999999999929</v>
      </c>
      <c r="AS17">
        <f t="shared" si="10"/>
        <v>-1.5333333333333339</v>
      </c>
      <c r="AT17">
        <f t="shared" si="11"/>
        <v>-2.2666666666666586</v>
      </c>
      <c r="AU17">
        <f t="shared" si="12"/>
        <v>-0.19999999999999929</v>
      </c>
      <c r="AV17">
        <f t="shared" si="13"/>
        <v>-2.0999999999999943</v>
      </c>
      <c r="AW17">
        <f t="shared" si="14"/>
        <v>-3.399999999999995</v>
      </c>
      <c r="AX17">
        <f t="shared" si="15"/>
        <v>-7.9999999999999929</v>
      </c>
      <c r="AY17">
        <f t="shared" si="16"/>
        <v>4.3999999999999773</v>
      </c>
      <c r="AZ17">
        <f t="shared" si="17"/>
        <v>5.7999999999999901</v>
      </c>
    </row>
    <row r="18" spans="1:52" x14ac:dyDescent="0.35">
      <c r="A18" s="40">
        <v>15</v>
      </c>
      <c r="B18" s="41">
        <v>25</v>
      </c>
      <c r="C18" s="42">
        <v>0</v>
      </c>
      <c r="D18" s="43">
        <v>1</v>
      </c>
      <c r="E18" s="44">
        <v>0.39999999999999858</v>
      </c>
      <c r="F18" s="44">
        <v>-4.7999999999999972</v>
      </c>
      <c r="G18" s="44">
        <v>-2.1000000000000014</v>
      </c>
      <c r="H18" s="44">
        <v>0.69999999999999574</v>
      </c>
      <c r="I18" s="44">
        <v>-5.1999999999999957</v>
      </c>
      <c r="J18" s="44">
        <v>2.7999999999999972</v>
      </c>
      <c r="K18" s="44">
        <v>-0.85000000000000142</v>
      </c>
      <c r="L18" s="44">
        <v>0.39999999999999858</v>
      </c>
      <c r="M18" s="44">
        <v>-2.1000000000000014</v>
      </c>
      <c r="N18" s="44">
        <v>3.9999999999999929</v>
      </c>
      <c r="O18" s="23">
        <v>0.40000000000000568</v>
      </c>
      <c r="P18" s="23">
        <v>3.8999999999999986</v>
      </c>
      <c r="Q18" s="23">
        <v>-1.4999999999999929</v>
      </c>
      <c r="R18" s="23">
        <v>-3.5999999999999872</v>
      </c>
      <c r="S18" s="23">
        <v>-5.3999999999999915</v>
      </c>
      <c r="T18" s="23">
        <v>3.9499999999999957</v>
      </c>
      <c r="U18" s="23">
        <v>3.9999999999999929</v>
      </c>
      <c r="V18" s="23">
        <v>3.8999999999999986</v>
      </c>
      <c r="W18" s="23">
        <v>6.8999999999999986</v>
      </c>
      <c r="X18" s="23">
        <v>-0.89999999999999858</v>
      </c>
      <c r="Y18" s="23">
        <v>1.3999999999999986</v>
      </c>
      <c r="Z18" s="23">
        <v>-0.29999999999999005</v>
      </c>
      <c r="AA18" s="23">
        <v>-7.7999999999999972</v>
      </c>
      <c r="AB18" s="23">
        <v>-1.6999999999999886</v>
      </c>
      <c r="AC18" s="23">
        <v>4.1499999999999986</v>
      </c>
      <c r="AD18" s="23">
        <v>6.8999999999999986</v>
      </c>
      <c r="AE18" s="23">
        <v>1.3999999999999986</v>
      </c>
      <c r="AH18">
        <f t="shared" si="0"/>
        <v>3.7666666666666635</v>
      </c>
      <c r="AI18">
        <f t="shared" si="1"/>
        <v>1.0666666666666653</v>
      </c>
      <c r="AJ18">
        <f t="shared" si="2"/>
        <v>-1.7666666666666633</v>
      </c>
      <c r="AK18">
        <f t="shared" si="3"/>
        <v>-0.36666666666666242</v>
      </c>
      <c r="AL18">
        <f t="shared" si="4"/>
        <v>-2.0500000000000007</v>
      </c>
      <c r="AM18">
        <f t="shared" si="5"/>
        <v>-0.54999999999999361</v>
      </c>
      <c r="AN18">
        <f t="shared" si="6"/>
        <v>-0.59999999999999432</v>
      </c>
      <c r="AO18">
        <f t="shared" si="7"/>
        <v>-5.4999999999999929</v>
      </c>
      <c r="AP18">
        <f t="shared" si="8"/>
        <v>1.8999999999999986</v>
      </c>
      <c r="AQ18">
        <f t="shared" si="9"/>
        <v>-0.60000000000000853</v>
      </c>
      <c r="AS18">
        <f t="shared" si="10"/>
        <v>-5.533333333333327</v>
      </c>
      <c r="AT18">
        <f t="shared" si="11"/>
        <v>-1.4333333333333276</v>
      </c>
      <c r="AU18">
        <f t="shared" si="12"/>
        <v>-1.1999999999999993</v>
      </c>
      <c r="AV18">
        <f t="shared" si="13"/>
        <v>-4.4999999999999893</v>
      </c>
      <c r="AW18">
        <f t="shared" si="14"/>
        <v>-4.7499999999999929</v>
      </c>
      <c r="AX18">
        <f t="shared" si="15"/>
        <v>-7.9999999999999929</v>
      </c>
      <c r="AY18">
        <f t="shared" si="16"/>
        <v>1.8000000000000043</v>
      </c>
      <c r="AZ18">
        <f t="shared" si="17"/>
        <v>-6.1000000000000085</v>
      </c>
    </row>
    <row r="19" spans="1:52" x14ac:dyDescent="0.35">
      <c r="A19" s="40">
        <v>16</v>
      </c>
      <c r="B19" s="41">
        <v>20</v>
      </c>
      <c r="C19" s="42">
        <v>0</v>
      </c>
      <c r="D19" s="43">
        <v>1</v>
      </c>
      <c r="E19" s="44">
        <v>-0.79999999999999716</v>
      </c>
      <c r="F19" s="44">
        <v>-0.80000000000000426</v>
      </c>
      <c r="G19" s="44">
        <v>1.3999999999999986</v>
      </c>
      <c r="H19" s="44">
        <v>0.60000000000000142</v>
      </c>
      <c r="I19" s="44">
        <v>0</v>
      </c>
      <c r="J19" s="44">
        <v>-0.79999999999999716</v>
      </c>
      <c r="K19" s="44">
        <v>0.30000000000000071</v>
      </c>
      <c r="L19" s="44">
        <v>-0.79999999999999716</v>
      </c>
      <c r="M19" s="44">
        <v>1.3999999999999986</v>
      </c>
      <c r="N19" s="44">
        <v>1.8000000000000043</v>
      </c>
      <c r="O19" s="23">
        <v>-5</v>
      </c>
      <c r="P19" s="23">
        <v>0.89999999999999858</v>
      </c>
      <c r="Q19" s="23">
        <v>-3.3999999999999986</v>
      </c>
      <c r="R19" s="23">
        <v>-6.8000000000000043</v>
      </c>
      <c r="S19" s="23">
        <v>-4.2999999999999972</v>
      </c>
      <c r="T19" s="23">
        <v>1.3500000000000014</v>
      </c>
      <c r="U19" s="23">
        <v>1.8000000000000043</v>
      </c>
      <c r="V19" s="23">
        <v>0.89999999999999858</v>
      </c>
      <c r="W19" s="23">
        <v>-0.10000000000000142</v>
      </c>
      <c r="X19" s="23">
        <v>-4.8999999999999986</v>
      </c>
      <c r="Y19" s="23">
        <v>-2.2999999999999972</v>
      </c>
      <c r="Z19" s="23">
        <v>-0.89999999999999858</v>
      </c>
      <c r="AA19" s="23">
        <v>-4.7999999999999972</v>
      </c>
      <c r="AB19" s="23">
        <v>1.3999999999999986</v>
      </c>
      <c r="AC19" s="23">
        <v>-1.1999999999999993</v>
      </c>
      <c r="AD19" s="23">
        <v>-0.10000000000000142</v>
      </c>
      <c r="AE19" s="23">
        <v>-2.2999999999999972</v>
      </c>
      <c r="AH19">
        <f t="shared" si="0"/>
        <v>0.30000000000000188</v>
      </c>
      <c r="AI19">
        <f t="shared" si="1"/>
        <v>0</v>
      </c>
      <c r="AJ19">
        <f t="shared" si="2"/>
        <v>-3.5666666666666678</v>
      </c>
      <c r="AK19">
        <f t="shared" si="3"/>
        <v>-1.2333333333333318</v>
      </c>
      <c r="AL19">
        <f t="shared" si="4"/>
        <v>-0.10000000000000142</v>
      </c>
      <c r="AM19">
        <f t="shared" si="5"/>
        <v>-4.1999999999999993</v>
      </c>
      <c r="AN19">
        <f t="shared" si="6"/>
        <v>-2.8999999999999986</v>
      </c>
      <c r="AO19">
        <f t="shared" si="7"/>
        <v>-1.4000000000000057</v>
      </c>
      <c r="AP19">
        <f t="shared" si="8"/>
        <v>-1.6000000000000014</v>
      </c>
      <c r="AQ19">
        <f t="shared" si="9"/>
        <v>-4</v>
      </c>
      <c r="AS19">
        <f t="shared" si="10"/>
        <v>-3.8666666666666671</v>
      </c>
      <c r="AT19">
        <f t="shared" si="11"/>
        <v>-1.2333333333333318</v>
      </c>
      <c r="AU19">
        <f t="shared" si="12"/>
        <v>-0.39999999999999858</v>
      </c>
      <c r="AV19">
        <f t="shared" si="13"/>
        <v>-5.5500000000000007</v>
      </c>
      <c r="AW19">
        <f t="shared" si="14"/>
        <v>-1.6999999999999993</v>
      </c>
      <c r="AX19">
        <f t="shared" si="15"/>
        <v>0.79999999999999716</v>
      </c>
      <c r="AY19">
        <f t="shared" si="16"/>
        <v>-2.5000000000000071</v>
      </c>
      <c r="AZ19">
        <f t="shared" si="17"/>
        <v>-6.1999999999999957</v>
      </c>
    </row>
    <row r="20" spans="1:52" x14ac:dyDescent="0.35">
      <c r="A20" s="40">
        <v>17</v>
      </c>
      <c r="B20" s="41">
        <v>21</v>
      </c>
      <c r="C20" s="42">
        <v>0</v>
      </c>
      <c r="D20" s="43">
        <v>1</v>
      </c>
      <c r="E20" s="44">
        <v>0.10000000000000142</v>
      </c>
      <c r="F20" s="44">
        <v>-0.60000000000000142</v>
      </c>
      <c r="G20" s="44">
        <v>0.70000000000000284</v>
      </c>
      <c r="H20" s="44">
        <v>-0.19999999999999574</v>
      </c>
      <c r="I20" s="44">
        <v>-0.70000000000000284</v>
      </c>
      <c r="J20" s="44">
        <v>-0.89999999999999858</v>
      </c>
      <c r="K20" s="44">
        <v>0.40000000000000213</v>
      </c>
      <c r="L20" s="44">
        <v>0.10000000000000142</v>
      </c>
      <c r="M20" s="44">
        <v>0.70000000000000284</v>
      </c>
      <c r="N20" s="44">
        <v>1.8999999999999986</v>
      </c>
      <c r="O20" s="23">
        <v>-1.2999999999999972</v>
      </c>
      <c r="P20" s="23">
        <v>2.2000000000000028</v>
      </c>
      <c r="Q20" s="23">
        <v>-1.7999999999999901</v>
      </c>
      <c r="R20" s="23">
        <v>-3.1999999999999957</v>
      </c>
      <c r="S20" s="23">
        <v>-3.9999999999999929</v>
      </c>
      <c r="T20" s="23">
        <v>2.0500000000000007</v>
      </c>
      <c r="U20" s="23">
        <v>1.8999999999999986</v>
      </c>
      <c r="V20" s="23">
        <v>2.2000000000000028</v>
      </c>
      <c r="W20" s="23">
        <v>1.5</v>
      </c>
      <c r="X20" s="23">
        <v>-1.2000000000000028</v>
      </c>
      <c r="Y20" s="23">
        <v>0.40000000000000568</v>
      </c>
      <c r="Z20" s="23">
        <v>0.39999999999999858</v>
      </c>
      <c r="AA20" s="23">
        <v>-2.7000000000000028</v>
      </c>
      <c r="AB20" s="23">
        <v>0</v>
      </c>
      <c r="AC20" s="23">
        <v>0.95000000000000284</v>
      </c>
      <c r="AD20" s="23">
        <v>1.5</v>
      </c>
      <c r="AE20" s="23">
        <v>0.40000000000000568</v>
      </c>
      <c r="AH20">
        <f t="shared" si="0"/>
        <v>1.1666666666666667</v>
      </c>
      <c r="AI20">
        <f t="shared" si="1"/>
        <v>1.1000000000000039</v>
      </c>
      <c r="AJ20">
        <f t="shared" si="2"/>
        <v>-1.0333333333333339</v>
      </c>
      <c r="AK20">
        <f t="shared" si="3"/>
        <v>-0.53333333333332911</v>
      </c>
      <c r="AL20">
        <f t="shared" si="4"/>
        <v>-0.39999999999999858</v>
      </c>
      <c r="AM20">
        <f t="shared" si="5"/>
        <v>-1.5499999999999936</v>
      </c>
      <c r="AN20">
        <f t="shared" si="6"/>
        <v>-0.40000000000000213</v>
      </c>
      <c r="AO20">
        <f t="shared" si="7"/>
        <v>-0.40000000000000568</v>
      </c>
      <c r="AP20">
        <f t="shared" si="8"/>
        <v>0.49999999999999289</v>
      </c>
      <c r="AQ20">
        <f t="shared" si="9"/>
        <v>-1.6000000000000014</v>
      </c>
      <c r="AS20">
        <f t="shared" si="10"/>
        <v>-2.2000000000000006</v>
      </c>
      <c r="AT20">
        <f t="shared" si="11"/>
        <v>-1.6333333333333304</v>
      </c>
      <c r="AU20">
        <f t="shared" si="12"/>
        <v>-0.80000000000000071</v>
      </c>
      <c r="AV20">
        <f t="shared" si="13"/>
        <v>-3.5999999999999943</v>
      </c>
      <c r="AW20">
        <f t="shared" si="14"/>
        <v>-1.3500000000000014</v>
      </c>
      <c r="AX20">
        <f t="shared" si="15"/>
        <v>0.19999999999999574</v>
      </c>
      <c r="AY20">
        <f t="shared" si="16"/>
        <v>0.79999999999999716</v>
      </c>
      <c r="AZ20">
        <f t="shared" si="17"/>
        <v>-2.7000000000000028</v>
      </c>
    </row>
    <row r="21" spans="1:52" x14ac:dyDescent="0.35">
      <c r="A21" s="40">
        <v>18</v>
      </c>
      <c r="B21" s="46">
        <v>33</v>
      </c>
      <c r="C21" s="47">
        <v>1</v>
      </c>
      <c r="D21" s="48">
        <v>1</v>
      </c>
      <c r="E21" s="44">
        <v>2.8999999999999986</v>
      </c>
      <c r="F21" s="44">
        <v>4.3000000000000043</v>
      </c>
      <c r="G21" s="44">
        <v>0.80000000000000426</v>
      </c>
      <c r="H21" s="44">
        <v>-1.1000000000000014</v>
      </c>
      <c r="I21" s="44">
        <v>1.4000000000000057</v>
      </c>
      <c r="J21" s="44">
        <v>-1.9000000000000057</v>
      </c>
      <c r="K21" s="44">
        <v>1.8500000000000014</v>
      </c>
      <c r="L21" s="44">
        <v>2.8999999999999986</v>
      </c>
      <c r="M21" s="44">
        <v>0.80000000000000426</v>
      </c>
      <c r="N21" s="44">
        <v>1.3999999999999986</v>
      </c>
      <c r="O21" s="23">
        <v>-1.6999999999999957</v>
      </c>
      <c r="P21" s="23">
        <v>3.1999999999999957</v>
      </c>
      <c r="Q21" s="23">
        <v>2.2000000000000028</v>
      </c>
      <c r="R21" s="23">
        <v>-3.0999999999999943</v>
      </c>
      <c r="S21" s="23">
        <v>-0.99999999999999289</v>
      </c>
      <c r="T21" s="23">
        <v>2.2999999999999972</v>
      </c>
      <c r="U21" s="23">
        <v>1.3999999999999986</v>
      </c>
      <c r="V21" s="23">
        <v>3.1999999999999957</v>
      </c>
      <c r="W21" s="23">
        <v>-6.2999999999999972</v>
      </c>
      <c r="X21" s="23">
        <v>5.6000000000000014</v>
      </c>
      <c r="Y21" s="23">
        <v>-2.4999999999999929</v>
      </c>
      <c r="Z21" s="23">
        <v>-6</v>
      </c>
      <c r="AA21" s="23">
        <v>11.899999999999999</v>
      </c>
      <c r="AB21" s="23">
        <v>-3.5000000000000071</v>
      </c>
      <c r="AC21" s="23">
        <v>-4.399999999999995</v>
      </c>
      <c r="AD21" s="23">
        <v>-6.2999999999999972</v>
      </c>
      <c r="AE21" s="23">
        <v>-2.4999999999999929</v>
      </c>
      <c r="AH21">
        <f t="shared" si="0"/>
        <v>-0.66666666666666663</v>
      </c>
      <c r="AI21">
        <f t="shared" si="1"/>
        <v>0.50000000000000233</v>
      </c>
      <c r="AJ21">
        <f t="shared" si="2"/>
        <v>2.7333333333333365</v>
      </c>
      <c r="AK21">
        <f t="shared" si="3"/>
        <v>-1.6333333333333329</v>
      </c>
      <c r="AL21">
        <f t="shared" si="4"/>
        <v>1.6000000000000014</v>
      </c>
      <c r="AM21">
        <f t="shared" si="5"/>
        <v>0.25000000000000355</v>
      </c>
      <c r="AN21">
        <f t="shared" si="6"/>
        <v>-0.19999999999999929</v>
      </c>
      <c r="AO21">
        <f t="shared" si="7"/>
        <v>5.4000000000000057</v>
      </c>
      <c r="AP21">
        <f t="shared" si="8"/>
        <v>-3.8999999999999986</v>
      </c>
      <c r="AQ21">
        <f t="shared" si="9"/>
        <v>11.600000000000001</v>
      </c>
      <c r="AS21">
        <f t="shared" si="10"/>
        <v>3.4000000000000035</v>
      </c>
      <c r="AT21">
        <f t="shared" si="11"/>
        <v>-2.1333333333333351</v>
      </c>
      <c r="AU21">
        <f t="shared" si="12"/>
        <v>-0.25</v>
      </c>
      <c r="AV21">
        <f t="shared" si="13"/>
        <v>-2.0499999999999936</v>
      </c>
      <c r="AW21">
        <f t="shared" si="14"/>
        <v>4.1999999999999957</v>
      </c>
      <c r="AX21">
        <f t="shared" si="15"/>
        <v>3.3000000000000114</v>
      </c>
      <c r="AY21">
        <f t="shared" si="16"/>
        <v>-2.1000000000000014</v>
      </c>
      <c r="AZ21">
        <f t="shared" si="17"/>
        <v>15.400000000000006</v>
      </c>
    </row>
    <row r="22" spans="1:52" x14ac:dyDescent="0.35">
      <c r="A22" s="45">
        <v>19</v>
      </c>
      <c r="B22" s="41">
        <v>26</v>
      </c>
      <c r="C22" s="42">
        <v>1</v>
      </c>
      <c r="D22" s="43">
        <v>2</v>
      </c>
      <c r="E22" s="44">
        <v>0.8</v>
      </c>
      <c r="F22" s="44">
        <v>4.3</v>
      </c>
      <c r="G22" s="44">
        <v>2.9</v>
      </c>
      <c r="H22" s="44">
        <v>-1.1000000000000001</v>
      </c>
      <c r="I22" s="44">
        <v>3.5</v>
      </c>
      <c r="J22" s="44">
        <v>-4</v>
      </c>
      <c r="K22" s="44">
        <v>1.85</v>
      </c>
      <c r="L22" s="44">
        <v>2.9</v>
      </c>
      <c r="M22" s="44">
        <v>0.8</v>
      </c>
      <c r="N22" s="44">
        <v>-2.2000000000000002</v>
      </c>
      <c r="O22" s="23">
        <v>-1</v>
      </c>
      <c r="P22" s="23">
        <v>-2.8</v>
      </c>
      <c r="Q22" s="23">
        <v>-1.6</v>
      </c>
      <c r="R22" s="23">
        <v>1.2000000000000002</v>
      </c>
      <c r="S22" s="23">
        <v>1.1999999999999997</v>
      </c>
      <c r="T22" s="23">
        <v>-2.5</v>
      </c>
      <c r="U22" s="23">
        <v>-2.8</v>
      </c>
      <c r="V22" s="23">
        <v>-2.2000000000000002</v>
      </c>
      <c r="W22" s="23">
        <v>-1.3</v>
      </c>
      <c r="X22" s="23">
        <v>-0.5</v>
      </c>
      <c r="Y22" s="23">
        <v>-1.5</v>
      </c>
      <c r="Z22" s="23">
        <v>-1.7</v>
      </c>
      <c r="AA22" s="23">
        <v>0.8</v>
      </c>
      <c r="AB22" s="23">
        <v>-0.19999999999999996</v>
      </c>
      <c r="AC22" s="23">
        <v>-1.4</v>
      </c>
      <c r="AD22" s="23">
        <v>-1.5</v>
      </c>
      <c r="AE22" s="23">
        <v>-1.3</v>
      </c>
      <c r="AH22">
        <f t="shared" si="0"/>
        <v>-0.46666666666666662</v>
      </c>
      <c r="AI22">
        <f t="shared" si="1"/>
        <v>-0.9</v>
      </c>
      <c r="AJ22">
        <f t="shared" si="2"/>
        <v>0.93333333333333324</v>
      </c>
      <c r="AK22">
        <f t="shared" si="3"/>
        <v>-1.4666666666666668</v>
      </c>
      <c r="AL22">
        <f t="shared" si="4"/>
        <v>1.5999999999999999</v>
      </c>
      <c r="AM22">
        <f t="shared" si="5"/>
        <v>-1.3</v>
      </c>
      <c r="AN22">
        <f t="shared" si="6"/>
        <v>-1.1000000000000001</v>
      </c>
      <c r="AO22">
        <f t="shared" si="7"/>
        <v>5.4</v>
      </c>
      <c r="AP22">
        <f t="shared" si="8"/>
        <v>0.60000000000000009</v>
      </c>
      <c r="AQ22">
        <f t="shared" si="9"/>
        <v>1.2</v>
      </c>
      <c r="AS22">
        <f t="shared" si="10"/>
        <v>1.8333333333333333</v>
      </c>
      <c r="AT22">
        <f t="shared" si="11"/>
        <v>-1</v>
      </c>
      <c r="AU22">
        <f t="shared" si="12"/>
        <v>-0.25</v>
      </c>
      <c r="AV22">
        <f t="shared" si="13"/>
        <v>1.2</v>
      </c>
      <c r="AW22">
        <f t="shared" si="14"/>
        <v>0.30000000000000004</v>
      </c>
      <c r="AX22">
        <f t="shared" si="15"/>
        <v>7.5</v>
      </c>
      <c r="AY22">
        <f t="shared" si="16"/>
        <v>0</v>
      </c>
      <c r="AZ22">
        <f t="shared" si="17"/>
        <v>1</v>
      </c>
    </row>
    <row r="23" spans="1:52" x14ac:dyDescent="0.35">
      <c r="A23" s="45">
        <v>20</v>
      </c>
      <c r="B23" s="41">
        <v>18</v>
      </c>
      <c r="C23" s="42">
        <v>1</v>
      </c>
      <c r="D23" s="43">
        <v>2</v>
      </c>
      <c r="E23" s="44">
        <v>-2.1</v>
      </c>
      <c r="F23" s="44">
        <v>3</v>
      </c>
      <c r="G23" s="44">
        <v>-5.6</v>
      </c>
      <c r="H23" s="44">
        <v>-5.4</v>
      </c>
      <c r="I23" s="44">
        <v>5.0999999999999996</v>
      </c>
      <c r="J23" s="44">
        <v>0.19999999999999929</v>
      </c>
      <c r="K23" s="44">
        <v>-3.8499999999999996</v>
      </c>
      <c r="L23" s="44">
        <v>-5.6</v>
      </c>
      <c r="M23" s="44">
        <v>-2.1</v>
      </c>
      <c r="N23" s="44">
        <v>-0.6</v>
      </c>
      <c r="O23" s="23">
        <v>4</v>
      </c>
      <c r="P23" s="23">
        <v>6.9</v>
      </c>
      <c r="Q23" s="23">
        <v>4.5999999999999996</v>
      </c>
      <c r="R23" s="23">
        <v>4.5999999999999996</v>
      </c>
      <c r="S23" s="23">
        <v>-2.3000000000000007</v>
      </c>
      <c r="T23" s="23">
        <v>3.1500000000000004</v>
      </c>
      <c r="U23" s="23">
        <v>6.9</v>
      </c>
      <c r="V23" s="23">
        <v>-0.6</v>
      </c>
      <c r="W23" s="23">
        <v>0.6</v>
      </c>
      <c r="X23" s="23">
        <v>1</v>
      </c>
      <c r="Y23" s="23">
        <v>1.4</v>
      </c>
      <c r="Z23" s="23">
        <v>-4.0999999999999996</v>
      </c>
      <c r="AA23" s="23">
        <v>0.4</v>
      </c>
      <c r="AB23" s="23">
        <v>-5.5</v>
      </c>
      <c r="AC23" s="23">
        <v>1</v>
      </c>
      <c r="AD23" s="23">
        <v>1.4</v>
      </c>
      <c r="AE23" s="23">
        <v>0.6</v>
      </c>
      <c r="AH23">
        <f t="shared" si="0"/>
        <v>0.90000000000000024</v>
      </c>
      <c r="AI23">
        <f t="shared" si="1"/>
        <v>-0.70000000000000007</v>
      </c>
      <c r="AJ23">
        <f t="shared" si="2"/>
        <v>2.6666666666666665</v>
      </c>
      <c r="AK23">
        <f t="shared" si="3"/>
        <v>-1.6333333333333335</v>
      </c>
      <c r="AL23">
        <f t="shared" si="4"/>
        <v>-1.2000000000000002</v>
      </c>
      <c r="AM23">
        <f t="shared" si="5"/>
        <v>4.3</v>
      </c>
      <c r="AN23">
        <f t="shared" si="6"/>
        <v>-1.5499999999999998</v>
      </c>
      <c r="AO23">
        <f t="shared" si="7"/>
        <v>8.4</v>
      </c>
      <c r="AP23">
        <f t="shared" si="8"/>
        <v>-0.59999999999999964</v>
      </c>
      <c r="AQ23">
        <f t="shared" si="9"/>
        <v>5.0999999999999996</v>
      </c>
      <c r="AS23">
        <f t="shared" si="10"/>
        <v>3.3666666666666667</v>
      </c>
      <c r="AT23">
        <f t="shared" si="11"/>
        <v>-2.5333333333333337</v>
      </c>
      <c r="AU23">
        <f t="shared" si="12"/>
        <v>2.6499999999999995</v>
      </c>
      <c r="AV23">
        <f t="shared" si="13"/>
        <v>1.1499999999999995</v>
      </c>
      <c r="AW23">
        <f t="shared" si="14"/>
        <v>-2.5499999999999998</v>
      </c>
      <c r="AX23">
        <f t="shared" si="15"/>
        <v>4.9000000000000004</v>
      </c>
      <c r="AY23">
        <f t="shared" si="16"/>
        <v>6.9</v>
      </c>
      <c r="AZ23">
        <f t="shared" si="17"/>
        <v>5.9</v>
      </c>
    </row>
    <row r="24" spans="1:52" x14ac:dyDescent="0.35">
      <c r="A24" s="45">
        <v>21</v>
      </c>
      <c r="B24" s="41">
        <v>20</v>
      </c>
      <c r="C24" s="42">
        <v>0</v>
      </c>
      <c r="D24" s="43">
        <v>2</v>
      </c>
      <c r="E24" s="44">
        <v>-1.6</v>
      </c>
      <c r="F24" s="44">
        <v>0.5</v>
      </c>
      <c r="G24" s="44">
        <v>0.7</v>
      </c>
      <c r="H24" s="44">
        <v>1.6</v>
      </c>
      <c r="I24" s="44">
        <v>2.1</v>
      </c>
      <c r="J24" s="44">
        <v>0.90000000000000013</v>
      </c>
      <c r="K24" s="44">
        <v>-0.45000000000000007</v>
      </c>
      <c r="L24" s="44">
        <v>0.7</v>
      </c>
      <c r="M24" s="44">
        <v>-1.6</v>
      </c>
      <c r="N24" s="44">
        <v>0.9</v>
      </c>
      <c r="O24" s="23">
        <v>-0.3</v>
      </c>
      <c r="P24" s="23">
        <v>1.9</v>
      </c>
      <c r="Q24" s="23">
        <v>-0.8</v>
      </c>
      <c r="R24" s="23">
        <v>-1.2</v>
      </c>
      <c r="S24" s="23">
        <v>-2.7</v>
      </c>
      <c r="T24" s="23">
        <v>1.4</v>
      </c>
      <c r="U24" s="23">
        <v>1.9</v>
      </c>
      <c r="V24" s="23">
        <v>0.9</v>
      </c>
      <c r="W24" s="23">
        <v>0.2</v>
      </c>
      <c r="X24" s="23">
        <v>-1</v>
      </c>
      <c r="Y24" s="23">
        <v>1.4</v>
      </c>
      <c r="Z24" s="23">
        <v>1</v>
      </c>
      <c r="AA24" s="23">
        <v>-1.2</v>
      </c>
      <c r="AB24" s="23">
        <v>-0.39999999999999991</v>
      </c>
      <c r="AC24" s="23">
        <v>0.79999999999999993</v>
      </c>
      <c r="AD24" s="23">
        <v>1.4</v>
      </c>
      <c r="AE24" s="23">
        <v>0.2</v>
      </c>
      <c r="AH24">
        <f t="shared" si="0"/>
        <v>1.3333333333333333</v>
      </c>
      <c r="AI24">
        <f t="shared" si="1"/>
        <v>-0.16666666666666666</v>
      </c>
      <c r="AJ24">
        <f t="shared" si="2"/>
        <v>-0.26666666666666666</v>
      </c>
      <c r="AK24">
        <f t="shared" si="3"/>
        <v>0.6</v>
      </c>
      <c r="AL24">
        <f t="shared" si="4"/>
        <v>1.05</v>
      </c>
      <c r="AM24">
        <f t="shared" si="5"/>
        <v>-0.55000000000000004</v>
      </c>
      <c r="AN24">
        <f t="shared" si="6"/>
        <v>0</v>
      </c>
      <c r="AO24">
        <f t="shared" si="7"/>
        <v>-1.1000000000000001</v>
      </c>
      <c r="AP24">
        <f t="shared" si="8"/>
        <v>0.5</v>
      </c>
      <c r="AQ24">
        <f t="shared" si="9"/>
        <v>-2</v>
      </c>
      <c r="AS24">
        <f t="shared" si="10"/>
        <v>-9.9999999999999936E-2</v>
      </c>
      <c r="AT24">
        <f t="shared" si="11"/>
        <v>-0.73333333333333339</v>
      </c>
      <c r="AU24">
        <f t="shared" si="12"/>
        <v>1.5</v>
      </c>
      <c r="AV24">
        <f t="shared" si="13"/>
        <v>-1.9500000000000002</v>
      </c>
      <c r="AW24">
        <f t="shared" si="14"/>
        <v>-0.79999999999999993</v>
      </c>
      <c r="AX24">
        <f t="shared" si="15"/>
        <v>1.2</v>
      </c>
      <c r="AY24">
        <f t="shared" si="16"/>
        <v>1.5000000000000002</v>
      </c>
      <c r="AZ24">
        <f t="shared" si="17"/>
        <v>-0.8</v>
      </c>
    </row>
    <row r="25" spans="1:52" x14ac:dyDescent="0.35">
      <c r="A25" s="45">
        <v>22</v>
      </c>
      <c r="B25" s="41">
        <v>21</v>
      </c>
      <c r="C25" s="42">
        <v>0</v>
      </c>
      <c r="D25" s="43">
        <v>2</v>
      </c>
      <c r="E25" s="44">
        <v>6.8</v>
      </c>
      <c r="F25" s="44">
        <v>5.7</v>
      </c>
      <c r="G25" s="44">
        <v>2.1</v>
      </c>
      <c r="H25" s="44">
        <v>8.9</v>
      </c>
      <c r="I25" s="44">
        <v>-1.0999999999999996</v>
      </c>
      <c r="J25" s="44">
        <v>6.8000000000000007</v>
      </c>
      <c r="K25" s="44">
        <v>4.45</v>
      </c>
      <c r="L25" s="44">
        <v>2.1</v>
      </c>
      <c r="M25" s="44">
        <v>6.8</v>
      </c>
      <c r="N25" s="44">
        <v>10</v>
      </c>
      <c r="O25" s="23">
        <v>5.4</v>
      </c>
      <c r="P25" s="23">
        <v>5.2</v>
      </c>
      <c r="Q25" s="23">
        <v>4.8</v>
      </c>
      <c r="R25" s="23">
        <v>-4.5999999999999996</v>
      </c>
      <c r="S25" s="23">
        <v>-0.40000000000000036</v>
      </c>
      <c r="T25" s="23">
        <v>7.6</v>
      </c>
      <c r="U25" s="23">
        <v>5.2</v>
      </c>
      <c r="V25" s="23">
        <v>10</v>
      </c>
      <c r="W25" s="23">
        <v>6.3</v>
      </c>
      <c r="X25" s="23">
        <v>8.1</v>
      </c>
      <c r="Y25" s="23">
        <v>-1.9</v>
      </c>
      <c r="Z25" s="23">
        <v>-0.2</v>
      </c>
      <c r="AA25" s="23">
        <v>1.7999999999999998</v>
      </c>
      <c r="AB25" s="23">
        <v>1.7</v>
      </c>
      <c r="AC25" s="23">
        <v>2.2000000000000002</v>
      </c>
      <c r="AD25" s="23">
        <v>-1.9</v>
      </c>
      <c r="AE25" s="23">
        <v>6.3</v>
      </c>
      <c r="AH25">
        <f t="shared" si="0"/>
        <v>1.8</v>
      </c>
      <c r="AI25">
        <f t="shared" si="1"/>
        <v>7.7</v>
      </c>
      <c r="AJ25">
        <f t="shared" si="2"/>
        <v>6.4000000000000012</v>
      </c>
      <c r="AK25">
        <f t="shared" si="3"/>
        <v>4.5</v>
      </c>
      <c r="AL25">
        <f t="shared" si="4"/>
        <v>7.3000000000000007</v>
      </c>
      <c r="AM25">
        <f t="shared" si="5"/>
        <v>5.0999999999999996</v>
      </c>
      <c r="AN25">
        <f t="shared" si="6"/>
        <v>3.9499999999999997</v>
      </c>
      <c r="AO25">
        <f t="shared" si="7"/>
        <v>-3.2</v>
      </c>
      <c r="AP25">
        <f t="shared" si="8"/>
        <v>0.60000000000000053</v>
      </c>
      <c r="AQ25">
        <f t="shared" si="9"/>
        <v>8.2999999999999989</v>
      </c>
      <c r="AS25">
        <f t="shared" si="10"/>
        <v>-1.2999999999999998</v>
      </c>
      <c r="AT25">
        <f t="shared" si="11"/>
        <v>2.6999999999999997</v>
      </c>
      <c r="AU25">
        <f t="shared" si="12"/>
        <v>2.8500000000000005</v>
      </c>
      <c r="AV25">
        <f t="shared" si="13"/>
        <v>-2.5</v>
      </c>
      <c r="AW25">
        <f t="shared" si="14"/>
        <v>1.75</v>
      </c>
      <c r="AX25">
        <f t="shared" si="15"/>
        <v>-7.9</v>
      </c>
      <c r="AY25">
        <f t="shared" si="16"/>
        <v>-4.1999999999999993</v>
      </c>
      <c r="AZ25">
        <f t="shared" si="17"/>
        <v>9.9999999999999867E-2</v>
      </c>
    </row>
    <row r="26" spans="1:52" x14ac:dyDescent="0.35">
      <c r="A26" s="45">
        <v>23</v>
      </c>
      <c r="B26" s="41">
        <v>48</v>
      </c>
      <c r="C26" s="42">
        <v>1</v>
      </c>
      <c r="D26" s="43">
        <v>2</v>
      </c>
      <c r="E26" s="44">
        <v>-0.2</v>
      </c>
      <c r="F26" s="44">
        <v>-1.5</v>
      </c>
      <c r="G26" s="44">
        <v>1.9</v>
      </c>
      <c r="H26" s="44">
        <v>-2.5</v>
      </c>
      <c r="I26" s="44">
        <v>-1.3</v>
      </c>
      <c r="J26" s="44">
        <v>-4.4000000000000004</v>
      </c>
      <c r="K26" s="44">
        <v>0.85</v>
      </c>
      <c r="L26" s="44">
        <v>1.9</v>
      </c>
      <c r="M26" s="44">
        <v>-0.2</v>
      </c>
      <c r="N26" s="44">
        <v>-0.7</v>
      </c>
      <c r="O26" s="23">
        <v>-0.6</v>
      </c>
      <c r="P26" s="23">
        <v>3</v>
      </c>
      <c r="Q26" s="23">
        <v>0.3</v>
      </c>
      <c r="R26" s="23">
        <v>9.9999999999999978E-2</v>
      </c>
      <c r="S26" s="23">
        <v>-2.7</v>
      </c>
      <c r="T26" s="23">
        <v>1.1499999999999999</v>
      </c>
      <c r="U26" s="23">
        <v>3</v>
      </c>
      <c r="V26" s="23">
        <v>-0.7</v>
      </c>
      <c r="W26" s="23">
        <v>4.4000000000000004</v>
      </c>
      <c r="X26" s="23">
        <v>1.3</v>
      </c>
      <c r="Y26" s="23">
        <v>4.5</v>
      </c>
      <c r="Z26" s="23">
        <v>0.4</v>
      </c>
      <c r="AA26" s="23">
        <v>-3.1000000000000005</v>
      </c>
      <c r="AB26" s="23">
        <v>-4.0999999999999996</v>
      </c>
      <c r="AC26" s="23">
        <v>4.45</v>
      </c>
      <c r="AD26" s="23">
        <v>4.5</v>
      </c>
      <c r="AE26" s="23">
        <v>4.4000000000000004</v>
      </c>
      <c r="AH26">
        <f t="shared" si="0"/>
        <v>3.1333333333333333</v>
      </c>
      <c r="AI26">
        <f t="shared" si="1"/>
        <v>1.1666666666666667</v>
      </c>
      <c r="AJ26">
        <f t="shared" si="2"/>
        <v>-0.26666666666666666</v>
      </c>
      <c r="AK26">
        <f t="shared" si="3"/>
        <v>-0.60000000000000009</v>
      </c>
      <c r="AL26">
        <f t="shared" si="4"/>
        <v>-2</v>
      </c>
      <c r="AM26">
        <f t="shared" si="5"/>
        <v>-0.15</v>
      </c>
      <c r="AN26">
        <f t="shared" si="6"/>
        <v>0.85000000000000009</v>
      </c>
      <c r="AO26">
        <f t="shared" si="7"/>
        <v>1</v>
      </c>
      <c r="AP26">
        <f t="shared" si="8"/>
        <v>-0.89999999999999991</v>
      </c>
      <c r="AQ26">
        <f t="shared" si="9"/>
        <v>0.9</v>
      </c>
      <c r="AS26">
        <f t="shared" si="10"/>
        <v>-1.4333333333333336</v>
      </c>
      <c r="AT26">
        <f t="shared" si="11"/>
        <v>-3.7333333333333329</v>
      </c>
      <c r="AU26">
        <f t="shared" si="12"/>
        <v>-2.85</v>
      </c>
      <c r="AV26">
        <f t="shared" si="13"/>
        <v>-1.3</v>
      </c>
      <c r="AW26">
        <f t="shared" si="14"/>
        <v>-3.6</v>
      </c>
      <c r="AX26">
        <f t="shared" si="15"/>
        <v>3.1000000000000005</v>
      </c>
      <c r="AY26">
        <f t="shared" si="16"/>
        <v>2.8000000000000003</v>
      </c>
      <c r="AZ26">
        <f t="shared" si="17"/>
        <v>0.99999999999999911</v>
      </c>
    </row>
    <row r="27" spans="1:52" x14ac:dyDescent="0.35">
      <c r="A27" s="45">
        <v>24</v>
      </c>
      <c r="B27" s="46">
        <v>23</v>
      </c>
      <c r="C27" s="47">
        <v>0</v>
      </c>
      <c r="D27" s="48">
        <v>2</v>
      </c>
      <c r="E27" s="44">
        <v>1.5</v>
      </c>
      <c r="F27" s="44">
        <v>-3</v>
      </c>
      <c r="G27" s="44">
        <v>-5</v>
      </c>
      <c r="H27" s="44">
        <v>4.2000000000000028</v>
      </c>
      <c r="I27" s="44">
        <v>-4.5</v>
      </c>
      <c r="J27" s="44">
        <v>9.2000000000000028</v>
      </c>
      <c r="K27" s="44">
        <v>-1.75</v>
      </c>
      <c r="L27" s="44">
        <v>-5</v>
      </c>
      <c r="M27" s="44">
        <v>1.5</v>
      </c>
      <c r="N27" s="44">
        <v>-2.5</v>
      </c>
      <c r="O27" s="23">
        <v>0</v>
      </c>
      <c r="P27" s="23">
        <v>3.5</v>
      </c>
      <c r="Q27" s="23">
        <v>1.7999999999999972</v>
      </c>
      <c r="R27" s="23">
        <v>2.5</v>
      </c>
      <c r="S27" s="23">
        <v>-1.7000000000000028</v>
      </c>
      <c r="T27" s="23">
        <v>0.5</v>
      </c>
      <c r="U27" s="23">
        <v>3.5</v>
      </c>
      <c r="V27" s="23">
        <v>-2.5</v>
      </c>
      <c r="W27" s="23">
        <v>-6.5</v>
      </c>
      <c r="X27" s="23">
        <v>-1.5</v>
      </c>
      <c r="Y27" s="23">
        <v>6</v>
      </c>
      <c r="Z27" s="23">
        <v>5</v>
      </c>
      <c r="AA27" s="23">
        <v>5</v>
      </c>
      <c r="AB27" s="23">
        <v>-1</v>
      </c>
      <c r="AC27" s="23">
        <v>-0.25</v>
      </c>
      <c r="AD27" s="23">
        <v>6</v>
      </c>
      <c r="AE27" s="23">
        <v>-6.5</v>
      </c>
      <c r="AH27">
        <f t="shared" si="0"/>
        <v>1.5</v>
      </c>
      <c r="AI27">
        <f t="shared" si="1"/>
        <v>-2.5</v>
      </c>
      <c r="AJ27">
        <f t="shared" si="2"/>
        <v>-1.5</v>
      </c>
      <c r="AK27">
        <f t="shared" si="3"/>
        <v>3.6666666666666665</v>
      </c>
      <c r="AL27">
        <f t="shared" si="4"/>
        <v>0.60000000000000142</v>
      </c>
      <c r="AM27">
        <f t="shared" si="5"/>
        <v>0.89999999999999858</v>
      </c>
      <c r="AN27">
        <f t="shared" si="6"/>
        <v>1.75</v>
      </c>
      <c r="AO27">
        <f t="shared" si="7"/>
        <v>-7.2000000000000028</v>
      </c>
      <c r="AP27">
        <f t="shared" si="8"/>
        <v>-1.7999999999999972</v>
      </c>
      <c r="AQ27">
        <f t="shared" si="9"/>
        <v>-6.5</v>
      </c>
      <c r="AS27">
        <f t="shared" si="10"/>
        <v>1</v>
      </c>
      <c r="AT27">
        <f t="shared" si="11"/>
        <v>2.1666666666666665</v>
      </c>
      <c r="AU27">
        <f t="shared" si="12"/>
        <v>2.3500000000000014</v>
      </c>
      <c r="AV27">
        <f t="shared" si="13"/>
        <v>0.39999999999999858</v>
      </c>
      <c r="AW27">
        <f t="shared" si="14"/>
        <v>2</v>
      </c>
      <c r="AX27">
        <f t="shared" si="15"/>
        <v>-13.700000000000003</v>
      </c>
      <c r="AY27">
        <f t="shared" si="16"/>
        <v>4.2000000000000028</v>
      </c>
      <c r="AZ27">
        <f t="shared" si="17"/>
        <v>6</v>
      </c>
    </row>
    <row r="28" spans="1:52" x14ac:dyDescent="0.35">
      <c r="A28" s="40">
        <v>25</v>
      </c>
      <c r="B28" s="46">
        <v>21</v>
      </c>
      <c r="C28" s="47">
        <v>0</v>
      </c>
      <c r="D28" s="48">
        <v>1</v>
      </c>
      <c r="E28" s="44">
        <v>-1</v>
      </c>
      <c r="F28" s="44">
        <v>0</v>
      </c>
      <c r="G28" s="44">
        <v>1.2999999999999972</v>
      </c>
      <c r="H28" s="44">
        <v>-0.5</v>
      </c>
      <c r="I28" s="44">
        <v>1</v>
      </c>
      <c r="J28" s="44">
        <v>-1.7999999999999972</v>
      </c>
      <c r="K28" s="44">
        <v>0.14999999999999858</v>
      </c>
      <c r="L28" s="44">
        <v>-1</v>
      </c>
      <c r="M28" s="44">
        <v>1.2999999999999972</v>
      </c>
      <c r="N28" s="44">
        <v>-2.5</v>
      </c>
      <c r="O28" s="23">
        <v>0</v>
      </c>
      <c r="P28" s="23">
        <v>3.1000000000000014</v>
      </c>
      <c r="Q28" s="23">
        <v>2.7000000000000028</v>
      </c>
      <c r="R28" s="23">
        <v>2.5</v>
      </c>
      <c r="S28" s="23">
        <v>-0.39999999999999858</v>
      </c>
      <c r="T28" s="23">
        <v>0.30000000000000071</v>
      </c>
      <c r="U28" s="23">
        <v>-2.5</v>
      </c>
      <c r="V28" s="23">
        <v>3.1000000000000014</v>
      </c>
      <c r="W28" s="23">
        <v>0</v>
      </c>
      <c r="X28" s="23">
        <v>-1.7000000000000028</v>
      </c>
      <c r="Y28" s="23">
        <v>-0.5</v>
      </c>
      <c r="Z28" s="23">
        <v>1.2000000000000028</v>
      </c>
      <c r="AA28" s="23">
        <v>-1.7000000000000028</v>
      </c>
      <c r="AB28" s="23">
        <v>1.7000000000000028</v>
      </c>
      <c r="AC28" s="23">
        <v>-0.25</v>
      </c>
      <c r="AD28" s="23">
        <v>0</v>
      </c>
      <c r="AE28" s="23">
        <v>-0.5</v>
      </c>
      <c r="AH28">
        <f t="shared" si="0"/>
        <v>-1.1666666666666667</v>
      </c>
      <c r="AI28">
        <f t="shared" si="1"/>
        <v>1.2999999999999996</v>
      </c>
      <c r="AJ28">
        <f t="shared" si="2"/>
        <v>-0.56666666666666765</v>
      </c>
      <c r="AK28">
        <f t="shared" si="3"/>
        <v>1.1333333333333353</v>
      </c>
      <c r="AL28">
        <f t="shared" si="4"/>
        <v>-0.25</v>
      </c>
      <c r="AM28">
        <f t="shared" si="5"/>
        <v>1.3500000000000014</v>
      </c>
      <c r="AN28">
        <f t="shared" si="6"/>
        <v>-0.25</v>
      </c>
      <c r="AO28">
        <f t="shared" si="7"/>
        <v>0.5</v>
      </c>
      <c r="AP28">
        <f t="shared" si="8"/>
        <v>-2.7000000000000028</v>
      </c>
      <c r="AQ28">
        <f t="shared" si="9"/>
        <v>-2.9000000000000057</v>
      </c>
      <c r="AS28">
        <f t="shared" si="10"/>
        <v>0.59999999999999909</v>
      </c>
      <c r="AT28">
        <f t="shared" si="11"/>
        <v>-0.1666666666666643</v>
      </c>
      <c r="AU28">
        <f t="shared" si="12"/>
        <v>-0.39999999999999858</v>
      </c>
      <c r="AV28">
        <f t="shared" si="13"/>
        <v>1.0500000000000007</v>
      </c>
      <c r="AW28">
        <f t="shared" si="14"/>
        <v>0</v>
      </c>
      <c r="AX28">
        <f t="shared" si="15"/>
        <v>2.7999999999999972</v>
      </c>
      <c r="AY28">
        <f t="shared" si="16"/>
        <v>2.8999999999999986</v>
      </c>
      <c r="AZ28">
        <f t="shared" si="17"/>
        <v>-3.4000000000000057</v>
      </c>
    </row>
    <row r="29" spans="1:52" x14ac:dyDescent="0.35">
      <c r="A29" s="40">
        <v>26</v>
      </c>
      <c r="B29" s="49">
        <v>35</v>
      </c>
      <c r="C29" s="50">
        <v>0</v>
      </c>
      <c r="D29" s="43">
        <v>1</v>
      </c>
      <c r="E29" s="44">
        <v>-2</v>
      </c>
      <c r="F29" s="44">
        <v>-2.5</v>
      </c>
      <c r="G29" s="44">
        <v>0.70000000000000284</v>
      </c>
      <c r="H29" s="44">
        <v>2</v>
      </c>
      <c r="I29" s="44">
        <v>-0.5</v>
      </c>
      <c r="J29" s="44">
        <v>1.2999999999999972</v>
      </c>
      <c r="K29" s="44">
        <v>-0.64999999999999858</v>
      </c>
      <c r="L29" s="44">
        <v>-2</v>
      </c>
      <c r="M29" s="44">
        <v>0.70000000000000284</v>
      </c>
      <c r="N29" s="44">
        <v>2.2000000000000028</v>
      </c>
      <c r="O29" s="23">
        <v>-3.2999999999999972</v>
      </c>
      <c r="P29" s="23">
        <v>-1</v>
      </c>
      <c r="Q29" s="23">
        <v>1.5</v>
      </c>
      <c r="R29" s="23">
        <v>-5.5</v>
      </c>
      <c r="S29" s="23">
        <v>2.5</v>
      </c>
      <c r="T29" s="23">
        <v>0.60000000000000142</v>
      </c>
      <c r="U29" s="23">
        <v>2.2000000000000028</v>
      </c>
      <c r="V29" s="23">
        <v>-1</v>
      </c>
      <c r="W29" s="23">
        <v>-1.2000000000000028</v>
      </c>
      <c r="X29" s="23">
        <v>-0.5</v>
      </c>
      <c r="Y29" s="23">
        <v>1.5</v>
      </c>
      <c r="Z29" s="23">
        <v>-3.5</v>
      </c>
      <c r="AA29" s="23">
        <v>0.70000000000000284</v>
      </c>
      <c r="AB29" s="23">
        <v>-5</v>
      </c>
      <c r="AC29" s="23">
        <v>0.14999999999999858</v>
      </c>
      <c r="AD29" s="23">
        <v>-1.2000000000000028</v>
      </c>
      <c r="AE29" s="23">
        <v>1.5</v>
      </c>
      <c r="AH29">
        <f t="shared" si="0"/>
        <v>-0.33333333333333331</v>
      </c>
      <c r="AI29">
        <f t="shared" si="1"/>
        <v>0.40000000000000097</v>
      </c>
      <c r="AJ29">
        <f t="shared" si="2"/>
        <v>-2.0999999999999992</v>
      </c>
      <c r="AK29">
        <f t="shared" si="3"/>
        <v>0</v>
      </c>
      <c r="AL29">
        <f t="shared" si="4"/>
        <v>-0.25</v>
      </c>
      <c r="AM29">
        <f t="shared" si="5"/>
        <v>-0.89999999999999858</v>
      </c>
      <c r="AN29">
        <f t="shared" si="6"/>
        <v>-2</v>
      </c>
      <c r="AO29">
        <f t="shared" si="7"/>
        <v>-4.5</v>
      </c>
      <c r="AP29">
        <f t="shared" si="8"/>
        <v>-4.7999999999999972</v>
      </c>
      <c r="AQ29">
        <f t="shared" si="9"/>
        <v>3</v>
      </c>
      <c r="AS29">
        <f t="shared" si="10"/>
        <v>-1.7666666666666657</v>
      </c>
      <c r="AT29">
        <f t="shared" si="11"/>
        <v>-0.40000000000000097</v>
      </c>
      <c r="AU29">
        <f t="shared" si="12"/>
        <v>0.39999999999999858</v>
      </c>
      <c r="AV29">
        <f t="shared" si="13"/>
        <v>-1.5</v>
      </c>
      <c r="AW29">
        <f t="shared" si="14"/>
        <v>-2.1499999999999986</v>
      </c>
      <c r="AX29">
        <f t="shared" si="15"/>
        <v>-1.7999999999999972</v>
      </c>
      <c r="AY29">
        <f t="shared" si="16"/>
        <v>-8</v>
      </c>
      <c r="AZ29">
        <f t="shared" si="17"/>
        <v>5.7000000000000028</v>
      </c>
    </row>
    <row r="30" spans="1:52" x14ac:dyDescent="0.35">
      <c r="A30" s="40">
        <v>27</v>
      </c>
      <c r="B30" s="41">
        <v>18</v>
      </c>
      <c r="C30" s="42">
        <v>1</v>
      </c>
      <c r="D30" s="43">
        <v>1</v>
      </c>
      <c r="E30" s="44">
        <v>-1.5</v>
      </c>
      <c r="F30" s="44">
        <v>0</v>
      </c>
      <c r="G30" s="44">
        <v>0.60000000000000142</v>
      </c>
      <c r="H30" s="44">
        <v>-0.79999999999999716</v>
      </c>
      <c r="I30" s="44">
        <v>1.5</v>
      </c>
      <c r="J30" s="44">
        <v>-1.3999999999999986</v>
      </c>
      <c r="K30" s="44">
        <v>-0.44999999999999929</v>
      </c>
      <c r="L30" s="44">
        <v>-1.5</v>
      </c>
      <c r="M30" s="44">
        <v>0.60000000000000142</v>
      </c>
      <c r="N30" s="44">
        <v>-0.29999999999999716</v>
      </c>
      <c r="O30" s="23">
        <v>-1.7999999999999972</v>
      </c>
      <c r="P30" s="23">
        <v>2.5</v>
      </c>
      <c r="Q30" s="23">
        <v>-0.5</v>
      </c>
      <c r="R30" s="23">
        <v>-1.5</v>
      </c>
      <c r="S30" s="23">
        <v>-3</v>
      </c>
      <c r="T30" s="23">
        <v>1.1000000000000014</v>
      </c>
      <c r="U30" s="23">
        <v>-0.29999999999999716</v>
      </c>
      <c r="V30" s="23">
        <v>2.5</v>
      </c>
      <c r="W30" s="23">
        <v>-2</v>
      </c>
      <c r="X30" s="23">
        <v>-1.5</v>
      </c>
      <c r="Y30" s="23">
        <v>2.5</v>
      </c>
      <c r="Z30" s="23">
        <v>0.5</v>
      </c>
      <c r="AA30" s="23">
        <v>0.5</v>
      </c>
      <c r="AB30" s="23">
        <v>-2</v>
      </c>
      <c r="AC30" s="23">
        <v>0.25</v>
      </c>
      <c r="AD30" s="23">
        <v>-2</v>
      </c>
      <c r="AE30" s="23">
        <v>2.5</v>
      </c>
      <c r="AH30">
        <f t="shared" si="0"/>
        <v>-1.2666666666666657</v>
      </c>
      <c r="AI30">
        <f t="shared" si="1"/>
        <v>1.8666666666666671</v>
      </c>
      <c r="AJ30">
        <f t="shared" si="2"/>
        <v>-1.099999999999999</v>
      </c>
      <c r="AK30">
        <f t="shared" si="3"/>
        <v>-0.26666666666666572</v>
      </c>
      <c r="AL30">
        <f t="shared" si="4"/>
        <v>-0.39999999999999858</v>
      </c>
      <c r="AM30">
        <f t="shared" si="5"/>
        <v>-1.1499999999999986</v>
      </c>
      <c r="AN30">
        <f t="shared" si="6"/>
        <v>-0.5</v>
      </c>
      <c r="AO30">
        <f t="shared" si="7"/>
        <v>0.79999999999999716</v>
      </c>
      <c r="AP30">
        <f t="shared" si="8"/>
        <v>-1.2999999999999972</v>
      </c>
      <c r="AQ30">
        <f t="shared" si="9"/>
        <v>-2</v>
      </c>
      <c r="AS30">
        <f t="shared" si="10"/>
        <v>0.16666666666666666</v>
      </c>
      <c r="AT30">
        <f t="shared" si="11"/>
        <v>-2.1333333333333329</v>
      </c>
      <c r="AU30">
        <f t="shared" si="12"/>
        <v>5.0000000000000711E-2</v>
      </c>
      <c r="AV30">
        <f t="shared" si="13"/>
        <v>-2.25</v>
      </c>
      <c r="AW30">
        <f t="shared" si="14"/>
        <v>-0.75</v>
      </c>
      <c r="AX30">
        <f t="shared" si="15"/>
        <v>2.8999999999999986</v>
      </c>
      <c r="AY30">
        <f t="shared" si="16"/>
        <v>1.5</v>
      </c>
      <c r="AZ30">
        <f t="shared" si="17"/>
        <v>2.5</v>
      </c>
    </row>
    <row r="31" spans="1:52" x14ac:dyDescent="0.35">
      <c r="A31" s="40">
        <v>28</v>
      </c>
      <c r="B31" s="41">
        <v>29</v>
      </c>
      <c r="C31" s="42">
        <v>0</v>
      </c>
      <c r="D31" s="43">
        <v>1</v>
      </c>
      <c r="E31" s="44">
        <v>0.70000000000000284</v>
      </c>
      <c r="F31" s="44">
        <v>0.29999999999999716</v>
      </c>
      <c r="G31" s="44">
        <v>1.5</v>
      </c>
      <c r="H31" s="44">
        <v>1.5999999999999943</v>
      </c>
      <c r="I31" s="44">
        <v>-0.40000000000000568</v>
      </c>
      <c r="J31" s="44">
        <v>9.9999999999994316E-2</v>
      </c>
      <c r="K31" s="44">
        <v>1.1000000000000014</v>
      </c>
      <c r="L31" s="44">
        <v>0.70000000000000284</v>
      </c>
      <c r="M31" s="44">
        <v>1.5</v>
      </c>
      <c r="N31" s="44">
        <v>2.7000000000000028</v>
      </c>
      <c r="O31" s="23">
        <v>-0.89999999999999858</v>
      </c>
      <c r="P31" s="23">
        <v>1</v>
      </c>
      <c r="Q31" s="23">
        <v>1.7000000000000028</v>
      </c>
      <c r="R31" s="23">
        <v>-3.6000000000000014</v>
      </c>
      <c r="S31" s="23">
        <v>0.70000000000000284</v>
      </c>
      <c r="T31" s="23">
        <v>1.8500000000000014</v>
      </c>
      <c r="U31" s="23">
        <v>2.7000000000000028</v>
      </c>
      <c r="V31" s="23">
        <v>1</v>
      </c>
      <c r="W31" s="23">
        <v>1.2999999999999972</v>
      </c>
      <c r="X31" s="23">
        <v>-1.2999999999999972</v>
      </c>
      <c r="Y31" s="23">
        <v>-3.2999999999999972</v>
      </c>
      <c r="Z31" s="23">
        <v>0</v>
      </c>
      <c r="AA31" s="23">
        <v>-2.5999999999999943</v>
      </c>
      <c r="AB31" s="23">
        <v>3.2999999999999972</v>
      </c>
      <c r="AC31" s="23">
        <v>-1</v>
      </c>
      <c r="AD31" s="23">
        <v>1.2999999999999972</v>
      </c>
      <c r="AE31" s="23">
        <v>-3.2999999999999972</v>
      </c>
      <c r="AH31">
        <f t="shared" si="0"/>
        <v>1.5666666666666675</v>
      </c>
      <c r="AI31">
        <f t="shared" si="1"/>
        <v>-0.26666666666666572</v>
      </c>
      <c r="AJ31">
        <f t="shared" si="2"/>
        <v>-0.63333333333333286</v>
      </c>
      <c r="AK31">
        <f t="shared" si="3"/>
        <v>1.099999999999999</v>
      </c>
      <c r="AL31">
        <f t="shared" si="4"/>
        <v>0.94999999999999574</v>
      </c>
      <c r="AM31">
        <f t="shared" si="5"/>
        <v>0.40000000000000213</v>
      </c>
      <c r="AN31">
        <f t="shared" si="6"/>
        <v>-0.64999999999999858</v>
      </c>
      <c r="AO31">
        <f t="shared" si="7"/>
        <v>-1.2999999999999972</v>
      </c>
      <c r="AP31">
        <f t="shared" si="8"/>
        <v>-2.6000000000000014</v>
      </c>
      <c r="AQ31">
        <f t="shared" si="9"/>
        <v>-1.2999999999999972</v>
      </c>
      <c r="AS31">
        <f t="shared" si="10"/>
        <v>-2.2000000000000006</v>
      </c>
      <c r="AT31">
        <f t="shared" si="11"/>
        <v>1.3666666666666647</v>
      </c>
      <c r="AU31">
        <f t="shared" si="12"/>
        <v>-0.15000000000000568</v>
      </c>
      <c r="AV31">
        <f t="shared" si="13"/>
        <v>-1.4499999999999993</v>
      </c>
      <c r="AW31">
        <f t="shared" si="14"/>
        <v>0.35000000000000142</v>
      </c>
      <c r="AX31">
        <f t="shared" si="15"/>
        <v>-0.5</v>
      </c>
      <c r="AY31">
        <f t="shared" si="16"/>
        <v>-4.3000000000000043</v>
      </c>
      <c r="AZ31">
        <f t="shared" si="17"/>
        <v>-5.8999999999999915</v>
      </c>
    </row>
    <row r="32" spans="1:52" x14ac:dyDescent="0.35">
      <c r="A32" s="40">
        <v>29</v>
      </c>
      <c r="B32" s="41">
        <v>19</v>
      </c>
      <c r="C32" s="42">
        <v>1</v>
      </c>
      <c r="D32" s="43">
        <v>1</v>
      </c>
      <c r="E32" s="44">
        <v>-0.29999999999999716</v>
      </c>
      <c r="F32" s="44">
        <v>-1.2000000000000028</v>
      </c>
      <c r="G32" s="44">
        <v>1.7999999999999972</v>
      </c>
      <c r="H32" s="44">
        <v>5.5</v>
      </c>
      <c r="I32" s="44">
        <v>-0.90000000000000568</v>
      </c>
      <c r="J32" s="44">
        <v>3.7000000000000028</v>
      </c>
      <c r="K32" s="44">
        <v>0.75</v>
      </c>
      <c r="L32" s="44">
        <v>-0.29999999999999716</v>
      </c>
      <c r="M32" s="44">
        <v>1.7999999999999972</v>
      </c>
      <c r="N32" s="44">
        <v>7.5</v>
      </c>
      <c r="O32" s="23">
        <v>1.5999999999999943</v>
      </c>
      <c r="P32" s="23">
        <v>2.5</v>
      </c>
      <c r="Q32" s="23">
        <v>2.2999999999999972</v>
      </c>
      <c r="R32" s="23">
        <v>-5.9000000000000057</v>
      </c>
      <c r="S32" s="23">
        <v>-0.20000000000000284</v>
      </c>
      <c r="T32" s="23">
        <v>5</v>
      </c>
      <c r="U32" s="23">
        <v>7.5</v>
      </c>
      <c r="V32" s="23">
        <v>2.5</v>
      </c>
      <c r="W32" s="23">
        <v>-2.9000000000000057</v>
      </c>
      <c r="X32" s="23">
        <v>0</v>
      </c>
      <c r="Y32" s="23">
        <v>1.2999999999999972</v>
      </c>
      <c r="Z32" s="23">
        <v>-1.2999999999999972</v>
      </c>
      <c r="AA32" s="23">
        <v>2.9000000000000057</v>
      </c>
      <c r="AB32" s="23">
        <v>-2.5999999999999943</v>
      </c>
      <c r="AC32" s="23">
        <v>-0.80000000000000426</v>
      </c>
      <c r="AD32" s="23">
        <v>1.2999999999999972</v>
      </c>
      <c r="AE32" s="23">
        <v>1.2999999999999972</v>
      </c>
      <c r="AH32">
        <f t="shared" si="0"/>
        <v>2.8333333333333335</v>
      </c>
      <c r="AI32">
        <f t="shared" si="1"/>
        <v>1.8666666666666647</v>
      </c>
      <c r="AJ32">
        <f t="shared" si="2"/>
        <v>0.1333333333333305</v>
      </c>
      <c r="AK32">
        <f t="shared" si="3"/>
        <v>2.1666666666666665</v>
      </c>
      <c r="AL32">
        <f t="shared" si="4"/>
        <v>2.1499999999999986</v>
      </c>
      <c r="AM32">
        <f t="shared" si="5"/>
        <v>1.9499999999999957</v>
      </c>
      <c r="AN32">
        <f t="shared" si="6"/>
        <v>-0.64999999999999858</v>
      </c>
      <c r="AO32">
        <f t="shared" si="7"/>
        <v>-6.7000000000000028</v>
      </c>
      <c r="AP32">
        <f t="shared" si="8"/>
        <v>-0.70000000000000284</v>
      </c>
      <c r="AQ32">
        <f t="shared" si="9"/>
        <v>1.2999999999999972</v>
      </c>
      <c r="AS32">
        <f t="shared" si="10"/>
        <v>-1.3000000000000018</v>
      </c>
      <c r="AT32">
        <f t="shared" si="11"/>
        <v>0.30000000000000188</v>
      </c>
      <c r="AU32">
        <f t="shared" si="12"/>
        <v>1.3999999999999986</v>
      </c>
      <c r="AV32">
        <f t="shared" si="13"/>
        <v>-3.0500000000000043</v>
      </c>
      <c r="AW32">
        <f t="shared" si="14"/>
        <v>0.15000000000000568</v>
      </c>
      <c r="AX32">
        <f t="shared" si="15"/>
        <v>-4.6000000000000085</v>
      </c>
      <c r="AY32">
        <f t="shared" si="16"/>
        <v>-5.7000000000000028</v>
      </c>
      <c r="AZ32">
        <f t="shared" si="17"/>
        <v>5.5</v>
      </c>
    </row>
    <row r="33" spans="1:52" x14ac:dyDescent="0.35">
      <c r="A33" s="40">
        <v>30</v>
      </c>
      <c r="B33" s="41">
        <v>27</v>
      </c>
      <c r="C33" s="42">
        <v>1</v>
      </c>
      <c r="D33" s="43">
        <v>1</v>
      </c>
      <c r="E33" s="44">
        <v>0.5</v>
      </c>
      <c r="F33" s="44">
        <v>-0.70000000000000284</v>
      </c>
      <c r="G33" s="44">
        <v>0.5</v>
      </c>
      <c r="H33" s="44">
        <v>1.2000000000000028</v>
      </c>
      <c r="I33" s="44">
        <v>-1.2000000000000028</v>
      </c>
      <c r="J33" s="44">
        <v>0.70000000000000284</v>
      </c>
      <c r="K33" s="44">
        <v>0.5</v>
      </c>
      <c r="L33" s="44">
        <v>0.5</v>
      </c>
      <c r="M33" s="44">
        <v>0.5</v>
      </c>
      <c r="N33" s="44">
        <v>-1</v>
      </c>
      <c r="O33" s="23">
        <v>0</v>
      </c>
      <c r="P33" s="23">
        <v>2</v>
      </c>
      <c r="Q33" s="23">
        <v>1.5</v>
      </c>
      <c r="R33" s="23">
        <v>1</v>
      </c>
      <c r="S33" s="23">
        <v>-0.5</v>
      </c>
      <c r="T33" s="23">
        <v>0.5</v>
      </c>
      <c r="U33" s="23">
        <v>-1</v>
      </c>
      <c r="V33" s="23">
        <v>2</v>
      </c>
      <c r="W33" s="23">
        <v>-2.1000000000000014</v>
      </c>
      <c r="X33" s="23">
        <v>1.2999999999999972</v>
      </c>
      <c r="Y33" s="23">
        <v>0.29999999999999716</v>
      </c>
      <c r="Z33" s="23">
        <v>-1.6999999999999957</v>
      </c>
      <c r="AA33" s="23">
        <v>3.3999999999999986</v>
      </c>
      <c r="AB33" s="23">
        <v>-1.9999999999999929</v>
      </c>
      <c r="AC33" s="23">
        <v>-0.90000000000000213</v>
      </c>
      <c r="AD33" s="23">
        <v>-2.1000000000000014</v>
      </c>
      <c r="AE33" s="23">
        <v>0.29999999999999716</v>
      </c>
      <c r="AH33">
        <f t="shared" si="0"/>
        <v>-0.86666666666666714</v>
      </c>
      <c r="AI33">
        <f t="shared" si="1"/>
        <v>0.93333333333333235</v>
      </c>
      <c r="AJ33">
        <f t="shared" si="2"/>
        <v>0.1999999999999981</v>
      </c>
      <c r="AK33">
        <f t="shared" si="3"/>
        <v>0.3333333333333357</v>
      </c>
      <c r="AL33">
        <f t="shared" si="4"/>
        <v>0.25</v>
      </c>
      <c r="AM33">
        <f t="shared" si="5"/>
        <v>0.75</v>
      </c>
      <c r="AN33">
        <f t="shared" si="6"/>
        <v>-0.19999999999999929</v>
      </c>
      <c r="AO33">
        <f t="shared" si="7"/>
        <v>-1.9000000000000057</v>
      </c>
      <c r="AP33">
        <f t="shared" si="8"/>
        <v>-1.5</v>
      </c>
      <c r="AQ33">
        <f t="shared" si="9"/>
        <v>2.9999999999999929</v>
      </c>
      <c r="AS33">
        <f t="shared" si="10"/>
        <v>1.0666666666666653</v>
      </c>
      <c r="AT33">
        <f t="shared" si="11"/>
        <v>-0.59999999999999665</v>
      </c>
      <c r="AU33">
        <f t="shared" si="12"/>
        <v>-0.25</v>
      </c>
      <c r="AV33">
        <f t="shared" si="13"/>
        <v>0.25</v>
      </c>
      <c r="AW33">
        <f t="shared" si="14"/>
        <v>0.70000000000000284</v>
      </c>
      <c r="AX33">
        <f t="shared" si="15"/>
        <v>-1.9000000000000057</v>
      </c>
      <c r="AY33">
        <f t="shared" si="16"/>
        <v>1.5</v>
      </c>
      <c r="AZ33">
        <f t="shared" si="17"/>
        <v>5.3999999999999915</v>
      </c>
    </row>
    <row r="34" spans="1:52" x14ac:dyDescent="0.35">
      <c r="A34" s="45">
        <v>32</v>
      </c>
      <c r="B34" s="41">
        <v>25</v>
      </c>
      <c r="C34" s="42">
        <v>0</v>
      </c>
      <c r="D34" s="43">
        <v>2</v>
      </c>
      <c r="E34" s="44">
        <v>1</v>
      </c>
      <c r="F34" s="44">
        <v>1.5</v>
      </c>
      <c r="G34" s="44">
        <v>3.5</v>
      </c>
      <c r="H34" s="44">
        <v>1.5</v>
      </c>
      <c r="I34" s="44">
        <v>0.5</v>
      </c>
      <c r="J34" s="44">
        <v>-2</v>
      </c>
      <c r="K34" s="44">
        <v>2.25</v>
      </c>
      <c r="L34" s="44">
        <v>3.5</v>
      </c>
      <c r="M34" s="44">
        <v>1</v>
      </c>
      <c r="N34" s="44">
        <v>5.2999999999999972</v>
      </c>
      <c r="O34" s="23">
        <v>-3</v>
      </c>
      <c r="P34" s="23">
        <v>4.8000000000000007</v>
      </c>
      <c r="Q34" s="23">
        <v>3</v>
      </c>
      <c r="R34" s="23">
        <v>-8.2999999999999972</v>
      </c>
      <c r="S34" s="23">
        <v>-1.8000000000000007</v>
      </c>
      <c r="T34" s="23">
        <v>5.0499999999999989</v>
      </c>
      <c r="U34" s="23">
        <v>4.8000000000000007</v>
      </c>
      <c r="V34" s="23">
        <v>5.2999999999999972</v>
      </c>
      <c r="W34" s="23">
        <v>2.5</v>
      </c>
      <c r="X34" s="23">
        <v>1.8000000000000007</v>
      </c>
      <c r="Y34" s="23">
        <v>-2.5</v>
      </c>
      <c r="Z34" s="23">
        <v>0.70000000000000284</v>
      </c>
      <c r="AA34" s="23">
        <v>-0.69999999999999929</v>
      </c>
      <c r="AB34" s="23">
        <v>3.2000000000000028</v>
      </c>
      <c r="AC34" s="23">
        <v>0</v>
      </c>
      <c r="AD34" s="23">
        <v>-2.5</v>
      </c>
      <c r="AE34" s="23">
        <v>2.5</v>
      </c>
      <c r="AH34">
        <f t="shared" si="0"/>
        <v>1.9333333333333336</v>
      </c>
      <c r="AI34">
        <f t="shared" si="1"/>
        <v>2.9333333333333322</v>
      </c>
      <c r="AJ34">
        <f t="shared" si="2"/>
        <v>0.10000000000000024</v>
      </c>
      <c r="AK34">
        <f t="shared" si="3"/>
        <v>1.7333333333333343</v>
      </c>
      <c r="AL34">
        <f t="shared" si="4"/>
        <v>1.5</v>
      </c>
      <c r="AM34">
        <f t="shared" si="5"/>
        <v>0</v>
      </c>
      <c r="AN34">
        <f t="shared" si="6"/>
        <v>1.2500000000000018</v>
      </c>
      <c r="AO34">
        <f t="shared" si="7"/>
        <v>0</v>
      </c>
      <c r="AP34">
        <f t="shared" si="8"/>
        <v>-6</v>
      </c>
      <c r="AQ34">
        <f t="shared" si="9"/>
        <v>1.0999999999999979</v>
      </c>
      <c r="AS34">
        <f t="shared" si="10"/>
        <v>-2.8333333333333321</v>
      </c>
      <c r="AT34">
        <f t="shared" si="11"/>
        <v>-0.19999999999999929</v>
      </c>
      <c r="AU34">
        <f t="shared" si="12"/>
        <v>-0.75</v>
      </c>
      <c r="AV34">
        <f t="shared" si="13"/>
        <v>-5.0499999999999989</v>
      </c>
      <c r="AW34">
        <f t="shared" si="14"/>
        <v>1.2500000000000018</v>
      </c>
      <c r="AX34">
        <f t="shared" si="15"/>
        <v>2.5</v>
      </c>
      <c r="AY34">
        <f t="shared" si="16"/>
        <v>-6.4999999999999964</v>
      </c>
      <c r="AZ34">
        <f t="shared" si="17"/>
        <v>-3.9000000000000021</v>
      </c>
    </row>
    <row r="35" spans="1:52" x14ac:dyDescent="0.35">
      <c r="A35" s="45">
        <v>33</v>
      </c>
      <c r="B35" s="41">
        <v>21</v>
      </c>
      <c r="C35" s="42">
        <v>1</v>
      </c>
      <c r="D35" s="43">
        <v>2</v>
      </c>
      <c r="E35" s="44">
        <v>-2.7000000000000028</v>
      </c>
      <c r="F35" s="44">
        <v>1.5</v>
      </c>
      <c r="G35" s="44">
        <v>1.1000000000000014</v>
      </c>
      <c r="H35" s="44">
        <v>0</v>
      </c>
      <c r="I35" s="44">
        <v>4.2000000000000028</v>
      </c>
      <c r="J35" s="44">
        <v>-1.1000000000000014</v>
      </c>
      <c r="K35" s="44">
        <v>-0.80000000000000071</v>
      </c>
      <c r="L35" s="44">
        <v>1.1000000000000014</v>
      </c>
      <c r="M35" s="44">
        <v>-2.7000000000000028</v>
      </c>
      <c r="N35" s="44">
        <v>4.5</v>
      </c>
      <c r="O35" s="23">
        <v>-0.30000000000000426</v>
      </c>
      <c r="P35" s="23">
        <v>2.2999999999999972</v>
      </c>
      <c r="Q35" s="23">
        <v>4</v>
      </c>
      <c r="R35" s="23">
        <v>-4.8000000000000043</v>
      </c>
      <c r="S35" s="23">
        <v>1.7000000000000028</v>
      </c>
      <c r="T35" s="23">
        <v>3.3999999999999986</v>
      </c>
      <c r="U35" s="23">
        <v>2.2999999999999972</v>
      </c>
      <c r="V35" s="23">
        <v>4.5</v>
      </c>
      <c r="W35" s="23">
        <v>-0.70000000000000284</v>
      </c>
      <c r="X35" s="23">
        <v>-0.20000000000000284</v>
      </c>
      <c r="Y35" s="23">
        <v>1.5</v>
      </c>
      <c r="Z35" s="23">
        <v>-0.5</v>
      </c>
      <c r="AA35" s="23">
        <v>0.5</v>
      </c>
      <c r="AB35" s="23">
        <v>-2</v>
      </c>
      <c r="AC35" s="23">
        <v>0.39999999999999858</v>
      </c>
      <c r="AD35" s="23">
        <v>1.5</v>
      </c>
      <c r="AE35" s="23">
        <v>-0.70000000000000284</v>
      </c>
      <c r="AH35">
        <f t="shared" si="0"/>
        <v>1.6333333333333329</v>
      </c>
      <c r="AI35">
        <f t="shared" si="1"/>
        <v>0.36666666666666475</v>
      </c>
      <c r="AJ35">
        <f t="shared" si="2"/>
        <v>0.33333333333333098</v>
      </c>
      <c r="AK35">
        <f t="shared" si="3"/>
        <v>1.1666666666666667</v>
      </c>
      <c r="AL35">
        <f t="shared" si="4"/>
        <v>0.75</v>
      </c>
      <c r="AM35">
        <f t="shared" si="5"/>
        <v>1.8499999999999979</v>
      </c>
      <c r="AN35">
        <f t="shared" si="6"/>
        <v>-0.35000000000000142</v>
      </c>
      <c r="AO35">
        <f t="shared" si="7"/>
        <v>1.5</v>
      </c>
      <c r="AP35">
        <f t="shared" si="8"/>
        <v>-4.3000000000000043</v>
      </c>
      <c r="AQ35">
        <f t="shared" si="9"/>
        <v>0.29999999999999716</v>
      </c>
      <c r="AS35">
        <f t="shared" si="10"/>
        <v>-3.3333333333333805E-2</v>
      </c>
      <c r="AT35">
        <f t="shared" si="11"/>
        <v>-0.46666666666666617</v>
      </c>
      <c r="AU35">
        <f t="shared" si="12"/>
        <v>1.5500000000000007</v>
      </c>
      <c r="AV35">
        <f t="shared" si="13"/>
        <v>-1.5500000000000007</v>
      </c>
      <c r="AW35">
        <f t="shared" si="14"/>
        <v>-0.75</v>
      </c>
      <c r="AX35">
        <f t="shared" si="15"/>
        <v>5.3000000000000043</v>
      </c>
      <c r="AY35">
        <f t="shared" si="16"/>
        <v>-6.5000000000000071</v>
      </c>
      <c r="AZ35">
        <f t="shared" si="17"/>
        <v>2.5</v>
      </c>
    </row>
    <row r="36" spans="1:52" x14ac:dyDescent="0.35">
      <c r="A36" s="45">
        <v>34</v>
      </c>
      <c r="B36" s="41">
        <v>25</v>
      </c>
      <c r="C36" s="42">
        <v>1</v>
      </c>
      <c r="D36" s="43">
        <v>2</v>
      </c>
      <c r="E36" s="44">
        <v>3.2000000000000028</v>
      </c>
      <c r="F36" s="44">
        <v>2.5</v>
      </c>
      <c r="G36" s="44">
        <v>-0.70000000000000284</v>
      </c>
      <c r="H36" s="44">
        <v>2.2999999999999972</v>
      </c>
      <c r="I36" s="44">
        <v>-0.70000000000000284</v>
      </c>
      <c r="J36" s="44">
        <v>3</v>
      </c>
      <c r="K36" s="44">
        <v>1.25</v>
      </c>
      <c r="L36" s="44">
        <v>-0.70000000000000284</v>
      </c>
      <c r="M36" s="44">
        <v>3.2000000000000028</v>
      </c>
      <c r="N36" s="44">
        <v>7.0000000000000036</v>
      </c>
      <c r="O36" s="23">
        <v>3.7000000000000028</v>
      </c>
      <c r="P36" s="23">
        <v>4.2000000000000028</v>
      </c>
      <c r="Q36" s="23">
        <v>4</v>
      </c>
      <c r="R36" s="23">
        <v>-3.3000000000000007</v>
      </c>
      <c r="S36" s="23">
        <v>-0.20000000000000284</v>
      </c>
      <c r="T36" s="23">
        <v>5.6000000000000032</v>
      </c>
      <c r="U36" s="23">
        <v>4.2000000000000028</v>
      </c>
      <c r="V36" s="23">
        <v>7.0000000000000036</v>
      </c>
      <c r="W36" s="23">
        <v>1.2000000000000028</v>
      </c>
      <c r="X36" s="23">
        <v>0.20000000000000284</v>
      </c>
      <c r="Y36" s="23">
        <v>-2.9000000000000057</v>
      </c>
      <c r="Z36" s="23">
        <v>1.5</v>
      </c>
      <c r="AA36" s="23">
        <v>-1</v>
      </c>
      <c r="AB36" s="23">
        <v>4.4000000000000057</v>
      </c>
      <c r="AC36" s="23">
        <v>-0.85000000000000142</v>
      </c>
      <c r="AD36" s="23">
        <v>-2.9000000000000057</v>
      </c>
      <c r="AE36" s="23">
        <v>1.2000000000000028</v>
      </c>
      <c r="AH36">
        <f t="shared" si="0"/>
        <v>0.1999999999999981</v>
      </c>
      <c r="AI36">
        <f t="shared" si="1"/>
        <v>3.8000000000000029</v>
      </c>
      <c r="AJ36">
        <f t="shared" si="2"/>
        <v>2.1333333333333351</v>
      </c>
      <c r="AK36">
        <f t="shared" si="3"/>
        <v>2.5999999999999992</v>
      </c>
      <c r="AL36">
        <f t="shared" si="4"/>
        <v>2.3999999999999986</v>
      </c>
      <c r="AM36">
        <f t="shared" si="5"/>
        <v>3.8500000000000014</v>
      </c>
      <c r="AN36">
        <f t="shared" si="6"/>
        <v>0.85000000000000142</v>
      </c>
      <c r="AO36">
        <f t="shared" si="7"/>
        <v>0.20000000000000284</v>
      </c>
      <c r="AP36">
        <f t="shared" si="8"/>
        <v>-0.29999999999999716</v>
      </c>
      <c r="AQ36">
        <f t="shared" si="9"/>
        <v>-1.2999999999999972</v>
      </c>
      <c r="AS36">
        <f t="shared" si="10"/>
        <v>-1.6666666666666679</v>
      </c>
      <c r="AT36">
        <f t="shared" si="11"/>
        <v>2.4000000000000008</v>
      </c>
      <c r="AU36">
        <f t="shared" si="12"/>
        <v>1.1499999999999986</v>
      </c>
      <c r="AV36">
        <f t="shared" si="13"/>
        <v>-1.7500000000000018</v>
      </c>
      <c r="AW36">
        <f t="shared" si="14"/>
        <v>1.7000000000000028</v>
      </c>
      <c r="AX36">
        <f t="shared" si="15"/>
        <v>-3.7000000000000028</v>
      </c>
      <c r="AY36">
        <f t="shared" si="16"/>
        <v>-3.0999999999999979</v>
      </c>
      <c r="AZ36">
        <f t="shared" si="17"/>
        <v>-5.4000000000000057</v>
      </c>
    </row>
    <row r="37" spans="1:52" x14ac:dyDescent="0.35">
      <c r="A37" s="45">
        <v>35</v>
      </c>
      <c r="B37" s="41">
        <v>27</v>
      </c>
      <c r="C37" s="42">
        <v>0</v>
      </c>
      <c r="D37" s="43">
        <v>2</v>
      </c>
      <c r="E37" s="44">
        <v>7.5</v>
      </c>
      <c r="F37" s="44">
        <v>5</v>
      </c>
      <c r="G37" s="44">
        <v>5.0999999999999979</v>
      </c>
      <c r="H37" s="44">
        <v>5.3999999999999986</v>
      </c>
      <c r="I37" s="44">
        <v>-2.5</v>
      </c>
      <c r="J37" s="44">
        <v>0.30000000000000071</v>
      </c>
      <c r="K37" s="44">
        <v>6.2999999999999989</v>
      </c>
      <c r="L37" s="44">
        <v>5.0999999999999979</v>
      </c>
      <c r="M37" s="44">
        <v>7.5</v>
      </c>
      <c r="N37" s="44">
        <v>7.6999999999999993</v>
      </c>
      <c r="O37" s="23">
        <v>6.4999999999999964</v>
      </c>
      <c r="P37" s="23">
        <v>6.1999999999999993</v>
      </c>
      <c r="Q37" s="23">
        <v>3.1999999999999993</v>
      </c>
      <c r="R37" s="23">
        <v>-1.2000000000000028</v>
      </c>
      <c r="S37" s="23">
        <v>-3</v>
      </c>
      <c r="T37" s="23">
        <v>6.9499999999999993</v>
      </c>
      <c r="U37" s="23">
        <v>6.1999999999999993</v>
      </c>
      <c r="V37" s="23">
        <v>7.6999999999999993</v>
      </c>
      <c r="W37" s="23">
        <v>4.1999999999999993</v>
      </c>
      <c r="X37" s="23">
        <v>4.1999999999999993</v>
      </c>
      <c r="Y37" s="23">
        <v>6.0999999999999979</v>
      </c>
      <c r="Z37" s="23">
        <v>1.5</v>
      </c>
      <c r="AA37" s="23">
        <v>0</v>
      </c>
      <c r="AB37" s="23">
        <v>-4.5999999999999979</v>
      </c>
      <c r="AC37" s="23">
        <v>5.1499999999999986</v>
      </c>
      <c r="AD37" s="23">
        <v>6.0999999999999979</v>
      </c>
      <c r="AE37" s="23">
        <v>4.1999999999999993</v>
      </c>
      <c r="AH37">
        <f t="shared" si="0"/>
        <v>5.799999999999998</v>
      </c>
      <c r="AI37">
        <f t="shared" si="1"/>
        <v>6.4666666666666659</v>
      </c>
      <c r="AJ37">
        <f t="shared" si="2"/>
        <v>5.2333333333333316</v>
      </c>
      <c r="AK37">
        <f t="shared" si="3"/>
        <v>3.3666666666666658</v>
      </c>
      <c r="AL37">
        <f t="shared" si="4"/>
        <v>5.1999999999999993</v>
      </c>
      <c r="AM37">
        <f t="shared" si="5"/>
        <v>4.8499999999999979</v>
      </c>
      <c r="AN37">
        <f t="shared" si="6"/>
        <v>2.8499999999999996</v>
      </c>
      <c r="AO37">
        <f t="shared" si="7"/>
        <v>-0.39999999999999858</v>
      </c>
      <c r="AP37">
        <f t="shared" si="8"/>
        <v>3.2999999999999972</v>
      </c>
      <c r="AQ37">
        <f t="shared" si="9"/>
        <v>2.6999999999999993</v>
      </c>
      <c r="AS37">
        <f t="shared" si="10"/>
        <v>-1.2333333333333343</v>
      </c>
      <c r="AT37">
        <f t="shared" si="11"/>
        <v>-2.4333333333333322</v>
      </c>
      <c r="AU37">
        <f t="shared" si="12"/>
        <v>-1.0999999999999996</v>
      </c>
      <c r="AV37">
        <f t="shared" si="13"/>
        <v>-2.1000000000000014</v>
      </c>
      <c r="AW37">
        <f t="shared" si="14"/>
        <v>-2.2999999999999989</v>
      </c>
      <c r="AX37">
        <f t="shared" si="15"/>
        <v>-2.8000000000000007</v>
      </c>
      <c r="AY37">
        <f t="shared" si="16"/>
        <v>1.7999999999999972</v>
      </c>
      <c r="AZ37">
        <f t="shared" si="17"/>
        <v>4.5999999999999979</v>
      </c>
    </row>
    <row r="38" spans="1:52" x14ac:dyDescent="0.35">
      <c r="A38" s="45">
        <v>36</v>
      </c>
      <c r="B38" s="41">
        <v>22</v>
      </c>
      <c r="C38" s="42">
        <v>0</v>
      </c>
      <c r="D38" s="43">
        <v>2</v>
      </c>
      <c r="E38" s="44">
        <v>-1.7999999999999972</v>
      </c>
      <c r="F38" s="44">
        <v>1</v>
      </c>
      <c r="G38" s="44">
        <v>-1.5999999999999943</v>
      </c>
      <c r="H38" s="44">
        <v>-0.5</v>
      </c>
      <c r="I38" s="44">
        <v>2.7999999999999972</v>
      </c>
      <c r="J38" s="44">
        <v>1.0999999999999943</v>
      </c>
      <c r="K38" s="44">
        <v>-1.6999999999999957</v>
      </c>
      <c r="L38" s="44">
        <v>-1.5999999999999943</v>
      </c>
      <c r="M38" s="44">
        <v>-1.7999999999999972</v>
      </c>
      <c r="N38" s="44">
        <v>1.2999999999999972</v>
      </c>
      <c r="O38" s="23">
        <v>0.10000000000000142</v>
      </c>
      <c r="P38" s="23">
        <v>2.6000000000000014</v>
      </c>
      <c r="Q38" s="23">
        <v>1</v>
      </c>
      <c r="R38" s="23">
        <v>-1.1999999999999957</v>
      </c>
      <c r="S38" s="23">
        <v>-1.6000000000000014</v>
      </c>
      <c r="T38" s="23">
        <v>1.9499999999999993</v>
      </c>
      <c r="U38" s="23">
        <v>2.6000000000000014</v>
      </c>
      <c r="V38" s="23">
        <v>1.2999999999999972</v>
      </c>
      <c r="W38" s="23">
        <v>1.7000000000000028</v>
      </c>
      <c r="X38" s="23">
        <v>-0.89999999999999858</v>
      </c>
      <c r="Y38" s="23">
        <v>-0.39999999999999858</v>
      </c>
      <c r="Z38" s="23">
        <v>-0.20000000000000284</v>
      </c>
      <c r="AA38" s="23">
        <v>-2.6000000000000014</v>
      </c>
      <c r="AB38" s="23">
        <v>0.19999999999999574</v>
      </c>
      <c r="AC38" s="23">
        <v>0.65000000000000213</v>
      </c>
      <c r="AD38" s="23">
        <v>-0.39999999999999858</v>
      </c>
      <c r="AE38" s="23">
        <v>1.7000000000000028</v>
      </c>
      <c r="AH38">
        <f t="shared" si="0"/>
        <v>0.20000000000000284</v>
      </c>
      <c r="AI38">
        <f t="shared" si="1"/>
        <v>0.40000000000000097</v>
      </c>
      <c r="AJ38">
        <f t="shared" si="2"/>
        <v>6.6666666666667609E-2</v>
      </c>
      <c r="AK38">
        <f t="shared" si="3"/>
        <v>9.9999999999999048E-2</v>
      </c>
      <c r="AL38">
        <f t="shared" si="4"/>
        <v>0.25</v>
      </c>
      <c r="AM38">
        <f t="shared" si="5"/>
        <v>0.55000000000000071</v>
      </c>
      <c r="AN38">
        <f t="shared" si="6"/>
        <v>-0.55000000000000071</v>
      </c>
      <c r="AO38">
        <f t="shared" si="7"/>
        <v>1.5</v>
      </c>
      <c r="AP38">
        <f t="shared" si="8"/>
        <v>-0.89999999999999858</v>
      </c>
      <c r="AQ38">
        <f t="shared" si="9"/>
        <v>-0.69999999999999574</v>
      </c>
      <c r="AS38">
        <f t="shared" si="10"/>
        <v>-0.33333333333333331</v>
      </c>
      <c r="AT38">
        <f t="shared" si="11"/>
        <v>-0.10000000000000379</v>
      </c>
      <c r="AU38">
        <f t="shared" si="12"/>
        <v>1.9499999999999957</v>
      </c>
      <c r="AV38">
        <f t="shared" si="13"/>
        <v>-1.3999999999999986</v>
      </c>
      <c r="AW38">
        <f t="shared" si="14"/>
        <v>-1.2000000000000028</v>
      </c>
      <c r="AX38">
        <f t="shared" si="15"/>
        <v>1.7000000000000028</v>
      </c>
      <c r="AY38">
        <f t="shared" si="16"/>
        <v>0.40000000000000568</v>
      </c>
      <c r="AZ38">
        <f t="shared" si="17"/>
        <v>-2.7999999999999972</v>
      </c>
    </row>
    <row r="39" spans="1:52" x14ac:dyDescent="0.35">
      <c r="A39" s="43"/>
      <c r="B39" s="43"/>
      <c r="C39" s="43"/>
      <c r="D39" s="43"/>
      <c r="E39" s="43"/>
      <c r="F39" s="43"/>
      <c r="G39" s="43"/>
      <c r="H39" s="43"/>
      <c r="I39" s="43"/>
      <c r="J39" s="43"/>
      <c r="K39" s="43"/>
      <c r="L39" s="43"/>
      <c r="M39" s="43"/>
      <c r="N39" s="43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38"/>
  <sheetViews>
    <sheetView zoomScale="70" zoomScaleNormal="70" workbookViewId="0">
      <pane xSplit="1" topLeftCell="B1" activePane="topRight" state="frozen"/>
      <selection activeCell="A2" sqref="A2"/>
      <selection pane="topRight" activeCell="F42" sqref="F41:F42"/>
    </sheetView>
  </sheetViews>
  <sheetFormatPr defaultRowHeight="14.5" x14ac:dyDescent="0.35"/>
  <cols>
    <col min="4" max="4" width="15.54296875" customWidth="1"/>
    <col min="5" max="5" width="14.81640625" customWidth="1"/>
    <col min="6" max="6" width="11.1796875" customWidth="1"/>
    <col min="7" max="8" width="11.54296875" customWidth="1"/>
    <col min="9" max="9" width="12.453125" customWidth="1"/>
  </cols>
  <sheetData>
    <row r="1" spans="1:17" x14ac:dyDescent="0.35">
      <c r="F1" s="12" t="s">
        <v>3</v>
      </c>
      <c r="J1" s="12" t="s">
        <v>4</v>
      </c>
      <c r="N1" s="12" t="s">
        <v>5</v>
      </c>
    </row>
    <row r="2" spans="1:17" x14ac:dyDescent="0.35">
      <c r="F2" s="13" t="s">
        <v>6</v>
      </c>
      <c r="G2" s="13" t="s">
        <v>7</v>
      </c>
      <c r="J2" s="13" t="s">
        <v>6</v>
      </c>
      <c r="K2" s="13" t="s">
        <v>7</v>
      </c>
      <c r="N2" s="13" t="s">
        <v>6</v>
      </c>
      <c r="O2" s="13" t="s">
        <v>7</v>
      </c>
    </row>
    <row r="3" spans="1:17" x14ac:dyDescent="0.35">
      <c r="F3" s="13"/>
      <c r="G3" s="13"/>
      <c r="J3" s="13"/>
      <c r="K3" s="13"/>
      <c r="N3" s="13"/>
      <c r="O3" s="13"/>
    </row>
    <row r="4" spans="1:17" ht="58" x14ac:dyDescent="0.35">
      <c r="A4" s="1" t="s">
        <v>0</v>
      </c>
      <c r="B4" s="2" t="s">
        <v>1</v>
      </c>
      <c r="C4" s="11" t="s">
        <v>2</v>
      </c>
      <c r="D4" s="30" t="s">
        <v>99</v>
      </c>
      <c r="E4" s="30" t="s">
        <v>100</v>
      </c>
      <c r="F4" s="24" t="s">
        <v>93</v>
      </c>
      <c r="G4" s="24" t="s">
        <v>94</v>
      </c>
      <c r="H4" s="24" t="s">
        <v>95</v>
      </c>
      <c r="I4" s="24" t="s">
        <v>96</v>
      </c>
      <c r="J4" s="24" t="s">
        <v>93</v>
      </c>
      <c r="K4" s="24" t="s">
        <v>94</v>
      </c>
      <c r="L4" s="24" t="s">
        <v>95</v>
      </c>
      <c r="M4" s="24" t="s">
        <v>96</v>
      </c>
      <c r="N4" s="24" t="s">
        <v>93</v>
      </c>
      <c r="O4" s="24" t="s">
        <v>94</v>
      </c>
      <c r="P4" s="24" t="s">
        <v>95</v>
      </c>
      <c r="Q4" s="24" t="s">
        <v>96</v>
      </c>
    </row>
    <row r="5" spans="1:17" x14ac:dyDescent="0.35">
      <c r="A5" s="3">
        <v>1</v>
      </c>
      <c r="B5" s="10">
        <v>32</v>
      </c>
      <c r="C5" s="20">
        <v>1</v>
      </c>
      <c r="D5" s="31" t="s">
        <v>101</v>
      </c>
      <c r="E5" t="s">
        <v>97</v>
      </c>
      <c r="F5" s="23">
        <v>6</v>
      </c>
      <c r="G5" s="23">
        <v>9.9000000000000057</v>
      </c>
      <c r="H5" s="23">
        <v>10.699999999999996</v>
      </c>
      <c r="I5" s="23">
        <v>10</v>
      </c>
      <c r="J5" s="23">
        <v>4</v>
      </c>
      <c r="K5" s="23">
        <v>1.2999999999999972</v>
      </c>
      <c r="L5" s="23">
        <v>4.6000000000000014</v>
      </c>
      <c r="M5" s="23">
        <v>4.0999999999999943</v>
      </c>
      <c r="N5" s="23">
        <v>8.5</v>
      </c>
      <c r="O5" s="23">
        <v>5.8999999999999986</v>
      </c>
      <c r="P5" s="23">
        <v>6.6999999999999957</v>
      </c>
      <c r="Q5" s="23">
        <v>12.100000000000001</v>
      </c>
    </row>
    <row r="6" spans="1:17" ht="15" thickBot="1" x14ac:dyDescent="0.4">
      <c r="A6" s="3">
        <v>2</v>
      </c>
      <c r="B6" s="4">
        <v>21</v>
      </c>
      <c r="C6" s="20">
        <v>0</v>
      </c>
      <c r="D6" s="32" t="s">
        <v>102</v>
      </c>
      <c r="E6" t="s">
        <v>97</v>
      </c>
      <c r="F6" s="23">
        <v>-1.2000000000000028</v>
      </c>
      <c r="G6" s="23">
        <v>2</v>
      </c>
      <c r="H6" s="23">
        <v>2.2000000000000028</v>
      </c>
      <c r="I6" s="23">
        <v>1</v>
      </c>
      <c r="J6" s="23">
        <v>-1.3999999999999986</v>
      </c>
      <c r="K6" s="23">
        <v>7.8999999999999986</v>
      </c>
      <c r="L6" s="23">
        <v>-0.5</v>
      </c>
      <c r="M6" s="23">
        <v>3.8000000000000043</v>
      </c>
      <c r="N6" s="23">
        <v>1.8999999999999986</v>
      </c>
      <c r="O6" s="23">
        <v>4.8999999999999986</v>
      </c>
      <c r="P6" s="23">
        <v>1</v>
      </c>
      <c r="Q6" s="23">
        <v>3.6999999999999957</v>
      </c>
    </row>
    <row r="7" spans="1:17" x14ac:dyDescent="0.35">
      <c r="A7" s="3">
        <v>3</v>
      </c>
      <c r="B7" s="4">
        <v>20</v>
      </c>
      <c r="C7" s="20">
        <v>0</v>
      </c>
      <c r="D7" s="33" t="s">
        <v>103</v>
      </c>
      <c r="E7" t="s">
        <v>97</v>
      </c>
      <c r="F7" s="23">
        <v>0.5</v>
      </c>
      <c r="G7" s="23">
        <v>4.3000000000000043</v>
      </c>
      <c r="H7" s="23">
        <v>1.5</v>
      </c>
      <c r="I7" s="23">
        <v>2.5999999999999943</v>
      </c>
      <c r="J7" s="23">
        <v>-2.2000000000000028</v>
      </c>
      <c r="K7" s="23">
        <v>2.7999999999999972</v>
      </c>
      <c r="L7" s="23">
        <v>-1.8000000000000043</v>
      </c>
      <c r="M7" s="23">
        <v>2.7000000000000028</v>
      </c>
      <c r="N7" s="23">
        <v>-0.20000000000000284</v>
      </c>
      <c r="O7" s="23">
        <v>2.6000000000000014</v>
      </c>
      <c r="P7" s="23">
        <v>-3.2000000000000028</v>
      </c>
      <c r="Q7" s="23">
        <v>0.69999999999999574</v>
      </c>
    </row>
    <row r="8" spans="1:17" ht="15" thickBot="1" x14ac:dyDescent="0.4">
      <c r="A8" s="3">
        <v>4</v>
      </c>
      <c r="B8" s="4">
        <v>23</v>
      </c>
      <c r="C8" s="20">
        <v>0</v>
      </c>
      <c r="D8" s="32" t="s">
        <v>104</v>
      </c>
      <c r="E8" t="s">
        <v>97</v>
      </c>
      <c r="F8" s="23">
        <v>5.2999999999999972</v>
      </c>
      <c r="G8" s="23">
        <v>0</v>
      </c>
      <c r="H8" s="23">
        <v>5.5</v>
      </c>
      <c r="I8" s="23">
        <v>3.8000000000000043</v>
      </c>
      <c r="J8" s="23">
        <v>-0.70000000000000284</v>
      </c>
      <c r="K8" s="23">
        <v>7.3999999999999986</v>
      </c>
      <c r="L8" s="23">
        <v>-1.2000000000000028</v>
      </c>
      <c r="M8" s="23">
        <v>1.1000000000000014</v>
      </c>
      <c r="N8" s="23">
        <v>-0.20000000000000284</v>
      </c>
      <c r="O8" s="23">
        <v>7</v>
      </c>
      <c r="P8" s="23">
        <v>3.6000000000000014</v>
      </c>
      <c r="Q8" s="23">
        <v>4.0999999999999943</v>
      </c>
    </row>
    <row r="9" spans="1:17" x14ac:dyDescent="0.35">
      <c r="A9" s="3">
        <v>5</v>
      </c>
      <c r="B9" s="4">
        <v>25</v>
      </c>
      <c r="C9" s="20">
        <v>1</v>
      </c>
      <c r="D9" s="33" t="s">
        <v>105</v>
      </c>
      <c r="E9" t="s">
        <v>97</v>
      </c>
      <c r="F9" s="23">
        <v>5.7999999999999972</v>
      </c>
      <c r="G9" s="23">
        <v>8.2999999999999972</v>
      </c>
      <c r="H9" s="23">
        <v>9</v>
      </c>
      <c r="I9" s="23">
        <v>5</v>
      </c>
      <c r="J9" s="23">
        <v>9.7000000000000028</v>
      </c>
      <c r="K9" s="23">
        <v>6.8000000000000043</v>
      </c>
      <c r="L9" s="23">
        <v>8</v>
      </c>
      <c r="M9" s="23">
        <v>2</v>
      </c>
      <c r="N9" s="23">
        <v>8.7999999999999972</v>
      </c>
      <c r="O9" s="23">
        <v>6.1000000000000014</v>
      </c>
      <c r="P9" s="23">
        <v>2.3000000000000043</v>
      </c>
      <c r="Q9" s="23">
        <v>9</v>
      </c>
    </row>
    <row r="10" spans="1:17" ht="15" thickBot="1" x14ac:dyDescent="0.4">
      <c r="A10" s="3">
        <v>6</v>
      </c>
      <c r="B10" s="4">
        <v>20</v>
      </c>
      <c r="C10" s="20">
        <v>0</v>
      </c>
      <c r="D10" s="32" t="s">
        <v>106</v>
      </c>
      <c r="E10" t="s">
        <v>97</v>
      </c>
      <c r="F10" s="23">
        <v>4</v>
      </c>
      <c r="G10" s="23">
        <v>3.8000000000000043</v>
      </c>
      <c r="H10" s="23">
        <v>-2</v>
      </c>
      <c r="I10" s="23">
        <v>6.2000000000000028</v>
      </c>
      <c r="J10" s="23">
        <v>2</v>
      </c>
      <c r="K10" s="23">
        <v>-0.89999999999999858</v>
      </c>
      <c r="L10" s="23">
        <v>5</v>
      </c>
      <c r="M10" s="23">
        <v>3.1000000000000014</v>
      </c>
      <c r="N10" s="23">
        <v>0</v>
      </c>
      <c r="O10" s="23">
        <v>5.7000000000000028</v>
      </c>
      <c r="P10" s="23">
        <v>6.3999999999999986</v>
      </c>
      <c r="Q10" s="23">
        <v>1</v>
      </c>
    </row>
    <row r="11" spans="1:17" x14ac:dyDescent="0.35">
      <c r="A11" s="5">
        <v>7</v>
      </c>
      <c r="B11" s="4">
        <v>21</v>
      </c>
      <c r="C11" s="20">
        <v>0</v>
      </c>
      <c r="D11" s="31" t="s">
        <v>101</v>
      </c>
      <c r="E11" t="s">
        <v>98</v>
      </c>
      <c r="F11" s="23">
        <v>0</v>
      </c>
      <c r="G11" s="23">
        <v>-0.10000000000000142</v>
      </c>
      <c r="H11" s="23">
        <v>-0.3</v>
      </c>
      <c r="I11" s="23">
        <v>2.8999999999999986</v>
      </c>
      <c r="J11" s="23">
        <v>4</v>
      </c>
      <c r="K11" s="23">
        <v>6.1000000000000014</v>
      </c>
      <c r="L11" s="23">
        <v>4</v>
      </c>
      <c r="M11" s="23">
        <v>6.6000000000000014</v>
      </c>
      <c r="N11" s="23">
        <v>2.7999999999999972</v>
      </c>
      <c r="O11" s="23">
        <v>-2.7000000000000028</v>
      </c>
      <c r="P11" s="23">
        <v>2.2999999999999972</v>
      </c>
      <c r="Q11" s="23">
        <v>3.6000000000000014</v>
      </c>
    </row>
    <row r="12" spans="1:17" ht="15" thickBot="1" x14ac:dyDescent="0.4">
      <c r="A12" s="5">
        <v>8</v>
      </c>
      <c r="B12" s="4">
        <v>21</v>
      </c>
      <c r="C12" s="20">
        <v>0</v>
      </c>
      <c r="D12" s="32" t="s">
        <v>102</v>
      </c>
      <c r="E12" t="s">
        <v>98</v>
      </c>
      <c r="F12" s="23">
        <v>0.70000000000000284</v>
      </c>
      <c r="G12" s="23">
        <v>5</v>
      </c>
      <c r="H12" s="23">
        <v>4.5999999999999996</v>
      </c>
      <c r="I12" s="23">
        <v>6.9000000000000057</v>
      </c>
      <c r="J12" s="23">
        <v>-3.2000000000000028</v>
      </c>
      <c r="K12" s="23">
        <v>3.6000000000000014</v>
      </c>
      <c r="L12" s="23">
        <v>1.6000000000000014</v>
      </c>
      <c r="M12" s="23">
        <v>5.1000000000000014</v>
      </c>
      <c r="N12" s="23">
        <v>2.3999999999999986</v>
      </c>
      <c r="O12" s="23">
        <v>0.60000000000000142</v>
      </c>
      <c r="P12" s="23">
        <v>1.5</v>
      </c>
      <c r="Q12" s="23">
        <v>5.5</v>
      </c>
    </row>
    <row r="13" spans="1:17" x14ac:dyDescent="0.35">
      <c r="A13" s="5">
        <v>9</v>
      </c>
      <c r="B13" s="4">
        <v>23</v>
      </c>
      <c r="C13" s="20">
        <v>0</v>
      </c>
      <c r="D13" s="33" t="s">
        <v>103</v>
      </c>
      <c r="E13" t="s">
        <v>98</v>
      </c>
      <c r="F13" s="23">
        <v>6</v>
      </c>
      <c r="G13" s="23">
        <v>2</v>
      </c>
      <c r="H13" s="23">
        <v>3</v>
      </c>
      <c r="I13" s="23">
        <v>5</v>
      </c>
      <c r="J13" s="23">
        <v>-1.7000000000000028</v>
      </c>
      <c r="K13" s="23">
        <v>8.6000000000000014</v>
      </c>
      <c r="L13" s="23">
        <v>8.0999999999999943</v>
      </c>
      <c r="M13" s="23">
        <v>3.6000000000000014</v>
      </c>
      <c r="N13" s="23">
        <v>0.60000000000000142</v>
      </c>
      <c r="O13" s="23">
        <v>11.100000000000001</v>
      </c>
      <c r="P13" s="23">
        <v>2.6999999999999957</v>
      </c>
      <c r="Q13" s="23">
        <v>6.2000000000000028</v>
      </c>
    </row>
    <row r="14" spans="1:17" ht="15" thickBot="1" x14ac:dyDescent="0.4">
      <c r="A14" s="5">
        <v>10</v>
      </c>
      <c r="B14" s="4">
        <v>28</v>
      </c>
      <c r="C14" s="20">
        <v>0</v>
      </c>
      <c r="D14" s="32" t="s">
        <v>104</v>
      </c>
      <c r="E14" t="s">
        <v>98</v>
      </c>
      <c r="F14" s="23">
        <v>1</v>
      </c>
      <c r="G14" s="23">
        <v>-2.6000000000000014</v>
      </c>
      <c r="H14" s="23">
        <v>2</v>
      </c>
      <c r="I14" s="23">
        <v>0.5</v>
      </c>
      <c r="J14" s="23">
        <v>-1.3999999999999986</v>
      </c>
      <c r="K14" s="23">
        <v>-1.8999999999999986</v>
      </c>
      <c r="L14" s="23">
        <v>0.29999999999999716</v>
      </c>
      <c r="M14" s="23">
        <v>0.69999999999999574</v>
      </c>
      <c r="N14" s="23">
        <v>1.6000000000000014</v>
      </c>
      <c r="O14" s="23">
        <v>7.7999999999999972</v>
      </c>
      <c r="P14" s="23">
        <v>1.5</v>
      </c>
      <c r="Q14" s="23">
        <v>3</v>
      </c>
    </row>
    <row r="15" spans="1:17" ht="15" thickBot="1" x14ac:dyDescent="0.4">
      <c r="A15" s="5">
        <v>12</v>
      </c>
      <c r="B15" s="4">
        <v>21</v>
      </c>
      <c r="C15" s="20">
        <v>0</v>
      </c>
      <c r="D15" s="32" t="s">
        <v>106</v>
      </c>
      <c r="E15" t="s">
        <v>98</v>
      </c>
      <c r="F15" s="23">
        <v>11.399999999999999</v>
      </c>
      <c r="G15" s="23">
        <v>13.3</v>
      </c>
      <c r="H15" s="23">
        <v>8.2999999999999972</v>
      </c>
      <c r="I15" s="23">
        <v>13.7</v>
      </c>
      <c r="J15" s="23">
        <v>12</v>
      </c>
      <c r="K15" s="23">
        <v>8.5</v>
      </c>
      <c r="L15" s="23">
        <v>13.3</v>
      </c>
      <c r="M15" s="23">
        <v>9.2999999999999972</v>
      </c>
      <c r="N15" s="23">
        <v>8.7999999999999972</v>
      </c>
      <c r="O15" s="23">
        <v>14.200000000000003</v>
      </c>
      <c r="P15" s="23">
        <v>8.1000000000000014</v>
      </c>
      <c r="Q15" s="23">
        <v>16.100000000000001</v>
      </c>
    </row>
    <row r="16" spans="1:17" x14ac:dyDescent="0.35">
      <c r="A16" s="3">
        <v>13</v>
      </c>
      <c r="B16" s="4">
        <v>23</v>
      </c>
      <c r="C16" s="20">
        <v>1</v>
      </c>
      <c r="D16" s="31" t="s">
        <v>101</v>
      </c>
      <c r="E16" t="s">
        <v>97</v>
      </c>
      <c r="F16" s="23">
        <v>7.5</v>
      </c>
      <c r="G16" s="23">
        <v>6.7000000000000028</v>
      </c>
      <c r="H16" s="23">
        <v>7.3000000000000043</v>
      </c>
      <c r="I16" s="23">
        <v>5</v>
      </c>
      <c r="J16" s="23">
        <v>6.7999999999999972</v>
      </c>
      <c r="K16" s="23">
        <v>8.1000000000000014</v>
      </c>
      <c r="L16" s="23">
        <v>8.3000000000000043</v>
      </c>
      <c r="M16" s="23">
        <v>11.799999999999997</v>
      </c>
      <c r="N16" s="23">
        <v>10.799999999999997</v>
      </c>
      <c r="O16" s="23">
        <v>10</v>
      </c>
      <c r="P16" s="23">
        <v>7.6000000000000014</v>
      </c>
      <c r="Q16" s="23">
        <v>6.2999999999999972</v>
      </c>
    </row>
    <row r="17" spans="1:17" ht="15" thickBot="1" x14ac:dyDescent="0.4">
      <c r="A17" s="3">
        <v>14</v>
      </c>
      <c r="B17" s="4">
        <v>22</v>
      </c>
      <c r="C17" s="20">
        <v>0</v>
      </c>
      <c r="D17" s="32" t="s">
        <v>102</v>
      </c>
      <c r="E17" t="s">
        <v>97</v>
      </c>
      <c r="F17" s="23">
        <v>4.6000000000000014</v>
      </c>
      <c r="G17" s="23">
        <v>9.7000000000000028</v>
      </c>
      <c r="H17" s="23">
        <v>6.6000000000000014</v>
      </c>
      <c r="I17" s="23">
        <v>5.7999999999999972</v>
      </c>
      <c r="J17" s="23">
        <v>0</v>
      </c>
      <c r="K17" s="23">
        <v>3.7000000000000028</v>
      </c>
      <c r="L17" s="23">
        <v>0.10000000000000142</v>
      </c>
      <c r="M17" s="23">
        <v>6.5999999999999943</v>
      </c>
      <c r="N17" s="23">
        <v>2.7000000000000028</v>
      </c>
      <c r="O17" s="23">
        <v>5.7000000000000028</v>
      </c>
      <c r="P17" s="23">
        <v>0.70000000000000284</v>
      </c>
      <c r="Q17" s="23">
        <v>3.2999999999999972</v>
      </c>
    </row>
    <row r="18" spans="1:17" x14ac:dyDescent="0.35">
      <c r="A18" s="3">
        <v>15</v>
      </c>
      <c r="B18" s="4">
        <v>25</v>
      </c>
      <c r="C18" s="20">
        <v>0</v>
      </c>
      <c r="D18" s="33" t="s">
        <v>103</v>
      </c>
      <c r="E18" t="s">
        <v>97</v>
      </c>
      <c r="F18" s="23">
        <v>4.7000000000000028</v>
      </c>
      <c r="G18" s="23">
        <v>6.1999999999999957</v>
      </c>
      <c r="H18" s="23">
        <v>2.6000000000000014</v>
      </c>
      <c r="I18" s="23">
        <v>4.6000000000000014</v>
      </c>
      <c r="J18" s="23">
        <v>2.7000000000000028</v>
      </c>
      <c r="K18" s="23">
        <v>4.1999999999999957</v>
      </c>
      <c r="L18" s="23">
        <v>2.6000000000000014</v>
      </c>
      <c r="M18" s="23">
        <v>5.3999999999999986</v>
      </c>
      <c r="N18" s="23">
        <v>0.60000000000000142</v>
      </c>
      <c r="O18" s="23">
        <v>5.3999999999999986</v>
      </c>
      <c r="P18" s="23">
        <v>4.3000000000000043</v>
      </c>
      <c r="Q18" s="23">
        <v>3.0999999999999943</v>
      </c>
    </row>
    <row r="19" spans="1:17" ht="15" thickBot="1" x14ac:dyDescent="0.4">
      <c r="A19" s="3">
        <v>16</v>
      </c>
      <c r="B19" s="4">
        <v>20</v>
      </c>
      <c r="C19" s="20">
        <v>0</v>
      </c>
      <c r="D19" s="32" t="s">
        <v>104</v>
      </c>
      <c r="E19" t="s">
        <v>97</v>
      </c>
      <c r="F19" s="23">
        <v>1.3999999999999986</v>
      </c>
      <c r="G19" s="23">
        <v>6.1000000000000014</v>
      </c>
      <c r="H19" s="23">
        <v>-0.79999999999999716</v>
      </c>
      <c r="I19" s="23">
        <v>3</v>
      </c>
      <c r="J19" s="23">
        <v>0.29999999999999716</v>
      </c>
      <c r="K19" s="23">
        <v>5.6000000000000014</v>
      </c>
      <c r="L19" s="23">
        <v>3.1000000000000014</v>
      </c>
      <c r="M19" s="23">
        <v>5.2000000000000028</v>
      </c>
      <c r="N19" s="23">
        <v>-0.89999999999999858</v>
      </c>
      <c r="O19" s="23">
        <v>8.5</v>
      </c>
      <c r="P19" s="23">
        <v>3.2999999999999972</v>
      </c>
      <c r="Q19" s="23">
        <v>5.5</v>
      </c>
    </row>
    <row r="20" spans="1:17" x14ac:dyDescent="0.35">
      <c r="A20" s="3">
        <v>17</v>
      </c>
      <c r="B20" s="4">
        <v>21</v>
      </c>
      <c r="C20" s="20">
        <v>0</v>
      </c>
      <c r="D20" s="33" t="s">
        <v>105</v>
      </c>
      <c r="E20" t="s">
        <v>97</v>
      </c>
      <c r="F20" s="23">
        <v>3.1000000000000014</v>
      </c>
      <c r="G20" s="23">
        <v>2.8999999999999986</v>
      </c>
      <c r="H20" s="23">
        <v>2.8999999999999986</v>
      </c>
      <c r="I20" s="23">
        <v>2.0999999999999943</v>
      </c>
      <c r="J20" s="23">
        <v>2.6000000000000014</v>
      </c>
      <c r="K20" s="23">
        <v>4</v>
      </c>
      <c r="L20" s="23">
        <v>0.89999999999999858</v>
      </c>
      <c r="M20" s="23">
        <v>3.1999999999999957</v>
      </c>
      <c r="N20" s="23">
        <v>3</v>
      </c>
      <c r="O20" s="23">
        <v>2.5</v>
      </c>
      <c r="P20" s="23">
        <v>2.0999999999999943</v>
      </c>
      <c r="Q20" s="23">
        <v>2</v>
      </c>
    </row>
    <row r="21" spans="1:17" ht="15" thickBot="1" x14ac:dyDescent="0.4">
      <c r="A21" s="3">
        <v>18</v>
      </c>
      <c r="B21" s="4">
        <v>33</v>
      </c>
      <c r="C21" s="20">
        <v>1</v>
      </c>
      <c r="D21" s="32" t="s">
        <v>106</v>
      </c>
      <c r="E21" t="s">
        <v>97</v>
      </c>
      <c r="F21" s="23">
        <v>1.3999999999999986</v>
      </c>
      <c r="G21" s="23">
        <v>-0.10000000000000142</v>
      </c>
      <c r="H21" s="23">
        <v>1.1999999999999957</v>
      </c>
      <c r="I21" s="23">
        <v>3.8000000000000043</v>
      </c>
      <c r="J21" s="23">
        <v>0.89999999999999858</v>
      </c>
      <c r="K21" s="23">
        <v>3.2999999999999972</v>
      </c>
      <c r="L21" s="23">
        <v>-2.1999999999999957</v>
      </c>
      <c r="M21" s="23">
        <v>2.1000000000000014</v>
      </c>
      <c r="N21" s="23">
        <v>-1.7000000000000028</v>
      </c>
      <c r="O21" s="23">
        <v>-5.8000000000000043</v>
      </c>
      <c r="P21" s="23">
        <v>-3.8000000000000043</v>
      </c>
      <c r="Q21" s="23">
        <v>3.6000000000000014</v>
      </c>
    </row>
    <row r="22" spans="1:17" x14ac:dyDescent="0.35">
      <c r="A22" s="5">
        <v>19</v>
      </c>
      <c r="B22" s="4">
        <v>26</v>
      </c>
      <c r="C22" s="20">
        <v>1</v>
      </c>
      <c r="D22" s="31" t="s">
        <v>101</v>
      </c>
      <c r="E22" t="s">
        <v>98</v>
      </c>
      <c r="F22" s="23">
        <v>1.3999999999999986</v>
      </c>
      <c r="G22" s="23">
        <v>3.8000000000000043</v>
      </c>
      <c r="H22" s="23">
        <v>1.1999999999999957</v>
      </c>
      <c r="I22" s="23">
        <v>-0.10000000000000142</v>
      </c>
      <c r="J22" s="23">
        <v>5.3999999999999986</v>
      </c>
      <c r="K22" s="23">
        <v>6</v>
      </c>
      <c r="L22" s="23">
        <v>6.3999999999999986</v>
      </c>
      <c r="M22" s="23">
        <v>5</v>
      </c>
      <c r="N22" s="23">
        <v>4.5</v>
      </c>
      <c r="O22" s="23">
        <v>2</v>
      </c>
      <c r="P22" s="23">
        <v>2.7000000000000028</v>
      </c>
      <c r="Q22" s="23">
        <v>2.2000000000000028</v>
      </c>
    </row>
    <row r="23" spans="1:17" ht="15" thickBot="1" x14ac:dyDescent="0.4">
      <c r="A23" s="5">
        <v>20</v>
      </c>
      <c r="B23" s="4">
        <v>18</v>
      </c>
      <c r="C23" s="20">
        <v>1</v>
      </c>
      <c r="D23" s="32" t="s">
        <v>102</v>
      </c>
      <c r="E23" t="s">
        <v>98</v>
      </c>
      <c r="F23" s="23">
        <v>6</v>
      </c>
      <c r="G23" s="23">
        <v>6.7999999999999972</v>
      </c>
      <c r="H23" s="23">
        <v>3.3999999999999986</v>
      </c>
      <c r="I23" s="23">
        <v>3.4000000000000057</v>
      </c>
      <c r="J23" s="23">
        <v>1</v>
      </c>
      <c r="K23" s="23">
        <v>2.8999999999999986</v>
      </c>
      <c r="L23" s="23">
        <v>1.3999999999999986</v>
      </c>
      <c r="M23" s="23">
        <v>3.7999999999999972</v>
      </c>
      <c r="N23" s="23">
        <v>4</v>
      </c>
      <c r="O23" s="23">
        <v>8.3999999999999986</v>
      </c>
      <c r="P23" s="23">
        <v>1.7999999999999972</v>
      </c>
      <c r="Q23" s="23">
        <v>-0.79999999999999716</v>
      </c>
    </row>
    <row r="24" spans="1:17" x14ac:dyDescent="0.35">
      <c r="A24" s="5">
        <v>21</v>
      </c>
      <c r="B24" s="4">
        <v>20</v>
      </c>
      <c r="C24" s="20">
        <v>0</v>
      </c>
      <c r="D24" s="33" t="s">
        <v>103</v>
      </c>
      <c r="E24" t="s">
        <v>98</v>
      </c>
      <c r="F24" s="23">
        <v>3.6000000000000014</v>
      </c>
      <c r="G24" s="23">
        <v>3.7999999999999972</v>
      </c>
      <c r="H24" s="23">
        <v>3</v>
      </c>
      <c r="I24" s="23">
        <v>0.5</v>
      </c>
      <c r="J24" s="23">
        <v>2.3000000000000043</v>
      </c>
      <c r="K24" s="23">
        <v>3.6000000000000014</v>
      </c>
      <c r="L24" s="23">
        <v>3</v>
      </c>
      <c r="M24" s="23">
        <v>3.8000000000000043</v>
      </c>
      <c r="N24" s="23">
        <v>0.60000000000000142</v>
      </c>
      <c r="O24" s="23">
        <v>3.6000000000000014</v>
      </c>
      <c r="P24" s="23">
        <v>2.6000000000000014</v>
      </c>
      <c r="Q24" s="23">
        <v>3.7999999999999972</v>
      </c>
    </row>
    <row r="25" spans="1:17" ht="15" thickBot="1" x14ac:dyDescent="0.4">
      <c r="A25" s="5">
        <v>22</v>
      </c>
      <c r="B25" s="4">
        <v>21</v>
      </c>
      <c r="C25" s="20">
        <v>0</v>
      </c>
      <c r="D25" s="32" t="s">
        <v>104</v>
      </c>
      <c r="E25" t="s">
        <v>98</v>
      </c>
      <c r="F25" s="23">
        <v>4.6000000000000014</v>
      </c>
      <c r="G25" s="23">
        <v>0.20000000000000284</v>
      </c>
      <c r="H25" s="23">
        <v>5.5</v>
      </c>
      <c r="I25" s="23">
        <v>2.4000000000000057</v>
      </c>
      <c r="J25" s="23">
        <v>-0.79999999999999716</v>
      </c>
      <c r="K25" s="23">
        <v>3.3999999999999986</v>
      </c>
      <c r="L25" s="23">
        <v>-0.10000000000000142</v>
      </c>
      <c r="M25" s="23">
        <v>6</v>
      </c>
      <c r="N25" s="23">
        <v>-4.8000000000000043</v>
      </c>
      <c r="O25" s="23">
        <v>4.3999999999999986</v>
      </c>
      <c r="P25" s="23">
        <v>3.5</v>
      </c>
      <c r="Q25" s="23">
        <v>7.8999999999999986</v>
      </c>
    </row>
    <row r="26" spans="1:17" x14ac:dyDescent="0.35">
      <c r="A26" s="5">
        <v>23</v>
      </c>
      <c r="B26" s="4">
        <v>48</v>
      </c>
      <c r="C26" s="20">
        <v>1</v>
      </c>
      <c r="D26" s="33" t="s">
        <v>105</v>
      </c>
      <c r="E26" t="s">
        <v>98</v>
      </c>
      <c r="F26" s="23">
        <v>7.2000000000000028</v>
      </c>
      <c r="G26" s="23">
        <v>15.200000000000003</v>
      </c>
      <c r="H26" s="23">
        <v>10.699999999999996</v>
      </c>
      <c r="I26" s="23">
        <v>14.899999999999999</v>
      </c>
      <c r="J26" s="23">
        <v>7.6000000000000014</v>
      </c>
      <c r="K26" s="23">
        <v>13.600000000000001</v>
      </c>
      <c r="L26" s="23">
        <v>12.5</v>
      </c>
      <c r="M26" s="23">
        <v>13.5</v>
      </c>
      <c r="N26" s="23">
        <v>4.7999999999999972</v>
      </c>
      <c r="O26" s="23">
        <v>13</v>
      </c>
      <c r="P26" s="23">
        <v>6.6000000000000014</v>
      </c>
      <c r="Q26" s="23">
        <v>11.5</v>
      </c>
    </row>
    <row r="27" spans="1:17" ht="15" thickBot="1" x14ac:dyDescent="0.4">
      <c r="A27" s="5">
        <v>24</v>
      </c>
      <c r="B27" s="4">
        <v>23</v>
      </c>
      <c r="C27" s="20">
        <v>0</v>
      </c>
      <c r="D27" s="32" t="s">
        <v>106</v>
      </c>
      <c r="E27" t="s">
        <v>98</v>
      </c>
      <c r="F27" s="23">
        <v>5.5</v>
      </c>
      <c r="G27" s="23">
        <v>-3.7000000000000028</v>
      </c>
      <c r="H27" s="23">
        <v>-6.5</v>
      </c>
      <c r="I27" s="23">
        <v>2</v>
      </c>
      <c r="J27" s="23">
        <v>-1</v>
      </c>
      <c r="K27" s="23">
        <v>0.90000000000000568</v>
      </c>
      <c r="L27" s="23">
        <v>2.5</v>
      </c>
      <c r="M27" s="23">
        <v>2.5</v>
      </c>
      <c r="N27" s="23">
        <v>-2</v>
      </c>
      <c r="O27" s="23">
        <v>0</v>
      </c>
      <c r="P27" s="23">
        <v>7.5</v>
      </c>
      <c r="Q27" s="23">
        <v>5</v>
      </c>
    </row>
    <row r="28" spans="1:17" x14ac:dyDescent="0.35">
      <c r="A28" s="3">
        <v>25</v>
      </c>
      <c r="B28" s="4">
        <v>21</v>
      </c>
      <c r="C28" s="20">
        <v>0</v>
      </c>
      <c r="D28" s="34" t="s">
        <v>101</v>
      </c>
      <c r="E28" t="s">
        <v>97</v>
      </c>
      <c r="F28" s="23">
        <v>4</v>
      </c>
      <c r="G28" s="23">
        <v>3</v>
      </c>
      <c r="H28" s="23">
        <v>5.7000000000000028</v>
      </c>
      <c r="I28" s="23">
        <v>9.7999999999999972</v>
      </c>
      <c r="J28" s="23">
        <v>2.5</v>
      </c>
      <c r="K28" s="23">
        <v>3.2999999999999972</v>
      </c>
      <c r="L28" s="23">
        <v>-2.6000000000000014</v>
      </c>
      <c r="M28" s="23">
        <v>0.79999999999999716</v>
      </c>
      <c r="N28" s="23">
        <v>0.5</v>
      </c>
      <c r="O28" s="23">
        <v>1</v>
      </c>
      <c r="P28" s="23">
        <v>5.5</v>
      </c>
      <c r="Q28" s="23">
        <v>5.2999999999999972</v>
      </c>
    </row>
    <row r="29" spans="1:17" ht="15" thickBot="1" x14ac:dyDescent="0.4">
      <c r="A29" s="3">
        <v>26</v>
      </c>
      <c r="B29" s="7">
        <v>35</v>
      </c>
      <c r="C29" s="22">
        <v>0</v>
      </c>
      <c r="D29" s="32" t="s">
        <v>102</v>
      </c>
      <c r="E29" t="s">
        <v>97</v>
      </c>
      <c r="F29" s="23">
        <v>-3.5</v>
      </c>
      <c r="G29" s="23">
        <v>-8</v>
      </c>
      <c r="H29" s="23">
        <v>-2</v>
      </c>
      <c r="I29" s="23">
        <v>-1.5</v>
      </c>
      <c r="J29" s="23">
        <v>-12.5</v>
      </c>
      <c r="K29" s="23">
        <v>-8</v>
      </c>
      <c r="L29" s="23">
        <v>-2</v>
      </c>
      <c r="M29" s="23">
        <v>0</v>
      </c>
      <c r="N29" s="23">
        <v>-10.299999999999997</v>
      </c>
      <c r="O29" s="23">
        <v>-10.5</v>
      </c>
      <c r="P29" s="23">
        <v>-1.5</v>
      </c>
      <c r="Q29" s="23">
        <v>-0.5</v>
      </c>
    </row>
    <row r="30" spans="1:17" x14ac:dyDescent="0.35">
      <c r="A30" s="3">
        <v>27</v>
      </c>
      <c r="B30" s="4">
        <v>18</v>
      </c>
      <c r="C30" s="20">
        <v>1</v>
      </c>
      <c r="D30" s="35" t="s">
        <v>103</v>
      </c>
      <c r="E30" t="s">
        <v>97</v>
      </c>
      <c r="F30" s="23">
        <v>-1</v>
      </c>
      <c r="G30" s="23">
        <v>-2</v>
      </c>
      <c r="H30" s="23">
        <v>-2.2000000000000028</v>
      </c>
      <c r="I30" s="23">
        <v>-2.7000000000000028</v>
      </c>
      <c r="J30" s="23">
        <v>-2.7000000000000028</v>
      </c>
      <c r="K30" s="23">
        <v>-3.5</v>
      </c>
      <c r="L30" s="23">
        <v>-1.5</v>
      </c>
      <c r="M30" s="23">
        <v>-2.5</v>
      </c>
      <c r="N30" s="23">
        <v>-1</v>
      </c>
      <c r="O30" s="23">
        <v>0</v>
      </c>
      <c r="P30" s="23">
        <v>-7</v>
      </c>
      <c r="Q30" s="23">
        <v>-4.5</v>
      </c>
    </row>
    <row r="31" spans="1:17" ht="15" thickBot="1" x14ac:dyDescent="0.4">
      <c r="A31" s="3">
        <v>28</v>
      </c>
      <c r="B31" s="4">
        <v>29</v>
      </c>
      <c r="C31" s="20">
        <v>0</v>
      </c>
      <c r="D31" s="36" t="s">
        <v>104</v>
      </c>
      <c r="E31" t="s">
        <v>97</v>
      </c>
      <c r="F31" s="23">
        <v>0.5</v>
      </c>
      <c r="G31" s="23">
        <v>0.70000000000000284</v>
      </c>
      <c r="H31" s="23">
        <v>2</v>
      </c>
      <c r="I31" s="23">
        <v>2.7000000000000028</v>
      </c>
      <c r="J31" s="23">
        <v>2.5</v>
      </c>
      <c r="K31" s="23">
        <v>4.5</v>
      </c>
      <c r="L31" s="23">
        <v>3</v>
      </c>
      <c r="M31" s="23">
        <v>3.5</v>
      </c>
      <c r="N31" s="23">
        <v>0.70000000000000284</v>
      </c>
      <c r="O31" s="23">
        <v>2.2999999999999972</v>
      </c>
      <c r="P31" s="23">
        <v>2.2999999999999972</v>
      </c>
      <c r="Q31" s="23">
        <v>-0.5</v>
      </c>
    </row>
    <row r="32" spans="1:17" x14ac:dyDescent="0.35">
      <c r="A32" s="3">
        <v>29</v>
      </c>
      <c r="B32" s="4">
        <v>19</v>
      </c>
      <c r="C32" s="20">
        <v>1</v>
      </c>
      <c r="D32" s="35" t="s">
        <v>105</v>
      </c>
      <c r="E32" t="s">
        <v>97</v>
      </c>
      <c r="F32" s="23">
        <v>-1</v>
      </c>
      <c r="G32" s="23">
        <v>1.2000000000000028</v>
      </c>
      <c r="H32" s="23">
        <v>1.7000000000000028</v>
      </c>
      <c r="I32" s="23">
        <v>-1.2999999999999972</v>
      </c>
      <c r="J32" s="23">
        <v>-6</v>
      </c>
      <c r="K32" s="23">
        <v>-4.7999999999999972</v>
      </c>
      <c r="L32" s="23">
        <v>2</v>
      </c>
      <c r="M32" s="23">
        <v>1</v>
      </c>
      <c r="N32" s="23">
        <v>-0.79999999999999716</v>
      </c>
      <c r="O32" s="23">
        <v>-1.5</v>
      </c>
      <c r="P32" s="23">
        <v>1.7000000000000028</v>
      </c>
      <c r="Q32" s="23">
        <v>0</v>
      </c>
    </row>
    <row r="33" spans="1:17" x14ac:dyDescent="0.35">
      <c r="A33" s="3">
        <v>30</v>
      </c>
      <c r="B33" s="4">
        <v>27</v>
      </c>
      <c r="C33" s="20">
        <v>1</v>
      </c>
      <c r="D33" s="37" t="s">
        <v>106</v>
      </c>
      <c r="E33" t="s">
        <v>97</v>
      </c>
      <c r="F33" s="23">
        <v>5.5</v>
      </c>
      <c r="G33" s="23">
        <v>5.7000000000000028</v>
      </c>
      <c r="H33" s="23">
        <v>3</v>
      </c>
      <c r="I33" s="23">
        <v>3.7999999999999972</v>
      </c>
      <c r="J33" s="23">
        <v>2</v>
      </c>
      <c r="K33" s="23">
        <v>2</v>
      </c>
      <c r="L33" s="23">
        <v>4.5</v>
      </c>
      <c r="M33" s="23">
        <v>5</v>
      </c>
      <c r="N33" s="23">
        <v>4.1000000000000014</v>
      </c>
      <c r="O33" s="23">
        <v>0.70000000000000284</v>
      </c>
      <c r="P33" s="23">
        <v>6.7000000000000028</v>
      </c>
      <c r="Q33" s="23">
        <v>6.3999999999999986</v>
      </c>
    </row>
    <row r="34" spans="1:17" x14ac:dyDescent="0.35">
      <c r="A34" s="5">
        <v>32</v>
      </c>
      <c r="B34" s="4">
        <v>25</v>
      </c>
      <c r="C34" s="20">
        <v>0</v>
      </c>
      <c r="D34" s="38" t="s">
        <v>101</v>
      </c>
      <c r="E34" t="s">
        <v>98</v>
      </c>
      <c r="F34" s="23">
        <v>4.5</v>
      </c>
      <c r="G34" s="23">
        <v>8</v>
      </c>
      <c r="H34" s="23">
        <v>4.5</v>
      </c>
      <c r="I34" s="23">
        <v>8</v>
      </c>
      <c r="J34" s="23">
        <v>5.5</v>
      </c>
      <c r="K34" s="23">
        <v>4</v>
      </c>
      <c r="L34" s="23">
        <v>2.2000000000000028</v>
      </c>
      <c r="M34" s="23">
        <v>6.5</v>
      </c>
      <c r="N34" s="23">
        <v>7.5</v>
      </c>
      <c r="O34" s="23">
        <v>5.2999999999999972</v>
      </c>
      <c r="P34" s="23">
        <v>9</v>
      </c>
      <c r="Q34" s="23">
        <v>9.5</v>
      </c>
    </row>
    <row r="35" spans="1:17" ht="15" thickBot="1" x14ac:dyDescent="0.4">
      <c r="A35" s="5">
        <v>33</v>
      </c>
      <c r="B35" s="4">
        <v>21</v>
      </c>
      <c r="C35" s="20">
        <v>1</v>
      </c>
      <c r="D35" s="36" t="s">
        <v>102</v>
      </c>
      <c r="E35" t="s">
        <v>98</v>
      </c>
      <c r="F35" s="23">
        <v>-5.6000000000000014</v>
      </c>
      <c r="G35" s="23">
        <v>-4.7000000000000028</v>
      </c>
      <c r="H35" s="23">
        <v>-1.5</v>
      </c>
      <c r="I35" s="23">
        <v>-2.7999999999999972</v>
      </c>
      <c r="J35" s="23">
        <v>-5</v>
      </c>
      <c r="K35" s="23">
        <v>-5.5</v>
      </c>
      <c r="L35" s="23">
        <v>-5</v>
      </c>
      <c r="M35" s="23">
        <v>-4.8999999999999986</v>
      </c>
      <c r="N35" s="23">
        <v>-8.5</v>
      </c>
      <c r="O35" s="23">
        <v>-6.5</v>
      </c>
      <c r="P35" s="23">
        <v>-5.2999999999999972</v>
      </c>
      <c r="Q35" s="23">
        <v>-4</v>
      </c>
    </row>
    <row r="36" spans="1:17" x14ac:dyDescent="0.35">
      <c r="A36" s="5">
        <v>34</v>
      </c>
      <c r="B36" s="4">
        <v>25</v>
      </c>
      <c r="C36" s="20">
        <v>1</v>
      </c>
      <c r="D36" s="35" t="s">
        <v>103</v>
      </c>
      <c r="E36" t="s">
        <v>98</v>
      </c>
      <c r="F36" s="23">
        <v>0</v>
      </c>
      <c r="G36" s="23">
        <v>1.5</v>
      </c>
      <c r="H36" s="23">
        <v>1.2999999999999972</v>
      </c>
      <c r="I36" s="23">
        <v>3.5</v>
      </c>
      <c r="J36" s="23">
        <v>0.5</v>
      </c>
      <c r="K36" s="23">
        <v>1.5</v>
      </c>
      <c r="L36" s="23">
        <v>3.7999999999999972</v>
      </c>
      <c r="M36" s="23">
        <v>4.2999999999999972</v>
      </c>
      <c r="N36" s="23">
        <v>-0.29999999999999716</v>
      </c>
      <c r="O36" s="23">
        <v>-1.5</v>
      </c>
      <c r="P36" s="23">
        <v>0.29999999999999716</v>
      </c>
      <c r="Q36" s="23">
        <v>2</v>
      </c>
    </row>
    <row r="37" spans="1:17" x14ac:dyDescent="0.35">
      <c r="A37" s="5">
        <v>35</v>
      </c>
      <c r="B37" s="4">
        <v>27</v>
      </c>
      <c r="C37" s="20">
        <v>0</v>
      </c>
      <c r="D37" s="35" t="s">
        <v>105</v>
      </c>
      <c r="E37" t="s">
        <v>98</v>
      </c>
      <c r="F37" s="23">
        <v>4.1000000000000014</v>
      </c>
      <c r="G37" s="23">
        <v>6.1000000000000014</v>
      </c>
      <c r="H37" s="23">
        <v>6</v>
      </c>
      <c r="I37" s="23">
        <v>6.5</v>
      </c>
      <c r="J37" s="23">
        <v>4.5</v>
      </c>
      <c r="K37" s="23">
        <v>9.5</v>
      </c>
      <c r="L37" s="23">
        <v>10</v>
      </c>
      <c r="M37" s="23">
        <v>8.7000000000000028</v>
      </c>
      <c r="N37" s="23">
        <v>6.7000000000000028</v>
      </c>
      <c r="O37" s="23">
        <v>10</v>
      </c>
      <c r="P37" s="23">
        <v>8</v>
      </c>
      <c r="Q37" s="23">
        <v>6</v>
      </c>
    </row>
    <row r="38" spans="1:17" ht="15" thickBot="1" x14ac:dyDescent="0.4">
      <c r="A38" s="5">
        <v>36</v>
      </c>
      <c r="B38" s="4">
        <v>22</v>
      </c>
      <c r="C38" s="20">
        <v>0</v>
      </c>
      <c r="D38" s="36" t="s">
        <v>106</v>
      </c>
      <c r="E38" t="s">
        <v>98</v>
      </c>
      <c r="F38" s="23">
        <v>7.2999999999999972</v>
      </c>
      <c r="G38" s="23">
        <v>6.2000000000000028</v>
      </c>
      <c r="H38" s="23">
        <v>6.2999999999999972</v>
      </c>
      <c r="I38" s="23">
        <v>2.7000000000000028</v>
      </c>
      <c r="J38" s="23">
        <v>1.3999999999999986</v>
      </c>
      <c r="K38" s="23">
        <v>2.2999999999999972</v>
      </c>
      <c r="L38" s="23">
        <v>3</v>
      </c>
      <c r="M38" s="23">
        <v>1.8999999999999986</v>
      </c>
      <c r="N38" s="23">
        <v>2.5</v>
      </c>
      <c r="O38" s="23">
        <v>2</v>
      </c>
      <c r="P38" s="23">
        <v>1.5</v>
      </c>
      <c r="Q38" s="23">
        <v>3.600000000000001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F42"/>
  <sheetViews>
    <sheetView topLeftCell="A3" zoomScale="40" zoomScaleNormal="40" workbookViewId="0">
      <pane xSplit="1" topLeftCell="B1" activePane="topRight" state="frozen"/>
      <selection pane="topRight" activeCell="A5" sqref="A5:H38"/>
    </sheetView>
  </sheetViews>
  <sheetFormatPr defaultRowHeight="14.5" x14ac:dyDescent="0.35"/>
  <cols>
    <col min="1" max="1" width="10.54296875" customWidth="1"/>
    <col min="2" max="2" width="7.54296875" customWidth="1"/>
    <col min="3" max="3" width="10.54296875" customWidth="1"/>
    <col min="5" max="5" width="8.81640625" customWidth="1"/>
    <col min="7" max="10" width="8.81640625" customWidth="1"/>
    <col min="14" max="14" width="8.81640625" customWidth="1"/>
    <col min="16" max="19" width="8.81640625" customWidth="1"/>
    <col min="23" max="23" width="8.81640625" customWidth="1"/>
    <col min="25" max="28" width="8.81640625" customWidth="1"/>
  </cols>
  <sheetData>
    <row r="1" spans="1:32" x14ac:dyDescent="0.35">
      <c r="D1" s="12" t="s">
        <v>3</v>
      </c>
      <c r="M1" s="12" t="s">
        <v>4</v>
      </c>
      <c r="V1" s="12" t="s">
        <v>5</v>
      </c>
    </row>
    <row r="2" spans="1:32" x14ac:dyDescent="0.35">
      <c r="D2" s="13" t="s">
        <v>33</v>
      </c>
      <c r="E2" s="13"/>
      <c r="M2" s="13" t="s">
        <v>33</v>
      </c>
      <c r="N2" s="13"/>
      <c r="V2" s="13" t="s">
        <v>33</v>
      </c>
      <c r="W2" s="13"/>
    </row>
    <row r="3" spans="1:32" x14ac:dyDescent="0.35">
      <c r="D3" s="13"/>
      <c r="E3" s="13"/>
      <c r="H3" s="14" t="s">
        <v>8</v>
      </c>
      <c r="I3" s="14"/>
      <c r="J3" s="14"/>
      <c r="K3" s="14"/>
      <c r="L3" s="14"/>
      <c r="M3" s="13"/>
      <c r="N3" s="13"/>
      <c r="Q3" s="14" t="s">
        <v>8</v>
      </c>
      <c r="R3" s="14"/>
      <c r="S3" s="14"/>
      <c r="T3" s="14"/>
      <c r="U3" s="14"/>
      <c r="V3" s="13"/>
      <c r="W3" s="13"/>
      <c r="Z3" s="14" t="s">
        <v>8</v>
      </c>
      <c r="AA3" s="14"/>
      <c r="AB3" s="14"/>
      <c r="AC3" s="14"/>
      <c r="AD3" s="14"/>
    </row>
    <row r="4" spans="1:32" ht="43.5" x14ac:dyDescent="0.35">
      <c r="A4" s="1" t="s">
        <v>0</v>
      </c>
      <c r="B4" s="2" t="s">
        <v>1</v>
      </c>
      <c r="C4" s="11" t="s">
        <v>2</v>
      </c>
      <c r="D4" s="24" t="s">
        <v>9</v>
      </c>
      <c r="E4" s="24" t="s">
        <v>10</v>
      </c>
      <c r="F4" s="24" t="s">
        <v>11</v>
      </c>
      <c r="G4" s="24" t="s">
        <v>12</v>
      </c>
      <c r="H4" s="24" t="s">
        <v>13</v>
      </c>
      <c r="I4" s="24" t="s">
        <v>14</v>
      </c>
      <c r="J4" s="24" t="s">
        <v>15</v>
      </c>
      <c r="K4" s="24" t="s">
        <v>16</v>
      </c>
      <c r="L4" s="24" t="s">
        <v>116</v>
      </c>
      <c r="M4" s="24" t="s">
        <v>17</v>
      </c>
      <c r="N4" s="24" t="s">
        <v>18</v>
      </c>
      <c r="O4" s="24" t="s">
        <v>19</v>
      </c>
      <c r="P4" s="24" t="s">
        <v>12</v>
      </c>
      <c r="Q4" s="24" t="s">
        <v>20</v>
      </c>
      <c r="R4" s="24" t="s">
        <v>21</v>
      </c>
      <c r="S4" s="24" t="s">
        <v>22</v>
      </c>
      <c r="T4" s="24" t="s">
        <v>23</v>
      </c>
      <c r="U4" s="24" t="s">
        <v>116</v>
      </c>
      <c r="V4" s="24" t="s">
        <v>24</v>
      </c>
      <c r="W4" s="24" t="s">
        <v>25</v>
      </c>
      <c r="X4" s="24" t="s">
        <v>26</v>
      </c>
      <c r="Y4" s="24" t="s">
        <v>27</v>
      </c>
      <c r="Z4" s="24" t="s">
        <v>28</v>
      </c>
      <c r="AA4" s="24" t="s">
        <v>29</v>
      </c>
      <c r="AB4" s="24" t="s">
        <v>30</v>
      </c>
      <c r="AC4" s="25" t="s">
        <v>31</v>
      </c>
      <c r="AD4" s="24" t="s">
        <v>116</v>
      </c>
      <c r="AE4" s="24" t="s">
        <v>88</v>
      </c>
      <c r="AF4" s="24" t="s">
        <v>89</v>
      </c>
    </row>
    <row r="5" spans="1:32" x14ac:dyDescent="0.35">
      <c r="A5" s="40">
        <v>1</v>
      </c>
      <c r="B5" s="41">
        <v>32</v>
      </c>
      <c r="C5" s="42">
        <v>1</v>
      </c>
      <c r="D5" s="44">
        <v>0.2857142857142857</v>
      </c>
      <c r="E5" s="44">
        <v>0.2857142857142857</v>
      </c>
      <c r="F5" s="44">
        <v>0.8571428571428571</v>
      </c>
      <c r="G5" s="44">
        <v>1.4285714285714286</v>
      </c>
      <c r="H5" s="44">
        <v>0</v>
      </c>
      <c r="I5" s="23">
        <v>0.57142857142857151</v>
      </c>
      <c r="J5" s="23">
        <v>0.5714285714285714</v>
      </c>
      <c r="K5" s="23">
        <v>0.2857142857142857</v>
      </c>
      <c r="L5" s="23">
        <v>0.8571428571428571</v>
      </c>
      <c r="M5" s="23">
        <v>-2.2857142857142856</v>
      </c>
      <c r="N5" s="23">
        <v>-1.7142857142857142</v>
      </c>
      <c r="O5" s="23">
        <v>-0.7142857142857143</v>
      </c>
      <c r="P5" s="23">
        <v>-0.7142857142857143</v>
      </c>
      <c r="Q5" s="23">
        <v>0.5714285714285714</v>
      </c>
      <c r="R5" s="23">
        <v>0</v>
      </c>
      <c r="S5" s="23">
        <v>-1.5</v>
      </c>
      <c r="T5" s="23">
        <v>-2.2857142857142856</v>
      </c>
      <c r="U5" s="23">
        <v>-0.7142857142857143</v>
      </c>
      <c r="V5" s="23">
        <v>0.7142857142857143</v>
      </c>
      <c r="W5" s="23">
        <v>-0.2857142857142857</v>
      </c>
      <c r="X5" s="23">
        <v>1.4285714285714286</v>
      </c>
      <c r="Y5" s="23">
        <v>1.1428571428571428</v>
      </c>
      <c r="Z5" s="23">
        <v>-1</v>
      </c>
      <c r="AA5" s="23">
        <v>-0.28571428571428581</v>
      </c>
      <c r="AB5" s="23">
        <v>1.0714285714285714</v>
      </c>
      <c r="AC5" s="23">
        <v>0.7142857142857143</v>
      </c>
      <c r="AD5" s="23">
        <v>1.4285714285714286</v>
      </c>
      <c r="AE5">
        <f>AVERAGE(H5,Q5,Z5)</f>
        <v>-0.14285714285714288</v>
      </c>
      <c r="AF5">
        <f>AVERAGE(I5,R5,AA5)</f>
        <v>9.5238095238095233E-2</v>
      </c>
    </row>
    <row r="6" spans="1:32" x14ac:dyDescent="0.35">
      <c r="A6" s="40">
        <v>2</v>
      </c>
      <c r="B6" s="41">
        <v>21</v>
      </c>
      <c r="C6" s="42">
        <v>0</v>
      </c>
      <c r="D6" s="44">
        <v>-2</v>
      </c>
      <c r="E6" s="44">
        <v>-2</v>
      </c>
      <c r="F6" s="44">
        <v>-1.8571428571428572</v>
      </c>
      <c r="G6" s="44">
        <v>-1.8571428571428572</v>
      </c>
      <c r="H6" s="44">
        <v>0</v>
      </c>
      <c r="I6" s="23">
        <v>0</v>
      </c>
      <c r="J6" s="23">
        <v>-1.9285714285714286</v>
      </c>
      <c r="K6" s="23">
        <v>-2</v>
      </c>
      <c r="L6" s="23">
        <v>-1.8571428571428572</v>
      </c>
      <c r="M6" s="23">
        <v>-1.4285714285714286</v>
      </c>
      <c r="N6" s="23">
        <v>-2</v>
      </c>
      <c r="O6" s="23">
        <v>-2</v>
      </c>
      <c r="P6" s="23">
        <v>-2</v>
      </c>
      <c r="Q6" s="23">
        <v>-0.5714285714285714</v>
      </c>
      <c r="R6" s="23">
        <v>0</v>
      </c>
      <c r="S6" s="23">
        <v>-1.7142857142857144</v>
      </c>
      <c r="T6" s="23">
        <v>-1.4285714285714286</v>
      </c>
      <c r="U6" s="23">
        <v>-2</v>
      </c>
      <c r="V6" s="23">
        <v>-2</v>
      </c>
      <c r="W6" s="23">
        <v>-1.8571428571428572</v>
      </c>
      <c r="X6" s="23">
        <v>-1.8571428571428572</v>
      </c>
      <c r="Y6" s="23">
        <v>-1.8571428571428572</v>
      </c>
      <c r="Z6" s="23">
        <v>0.14285714285714279</v>
      </c>
      <c r="AA6" s="23">
        <v>0</v>
      </c>
      <c r="AB6" s="23">
        <v>-1.9285714285714286</v>
      </c>
      <c r="AC6" s="23">
        <v>-2</v>
      </c>
      <c r="AD6" s="23">
        <v>-1.8571428571428572</v>
      </c>
      <c r="AE6">
        <f t="shared" ref="AE6:AE38" si="0">AVERAGE(H6,Q6,Z6)</f>
        <v>-0.14285714285714288</v>
      </c>
      <c r="AF6">
        <f t="shared" ref="AF6:AF38" si="1">AVERAGE(I6,R6,AA6)</f>
        <v>0</v>
      </c>
    </row>
    <row r="7" spans="1:32" x14ac:dyDescent="0.35">
      <c r="A7" s="40">
        <v>3</v>
      </c>
      <c r="B7" s="41">
        <v>20</v>
      </c>
      <c r="C7" s="42">
        <v>0</v>
      </c>
      <c r="D7" s="44">
        <v>1.4285714285714286</v>
      </c>
      <c r="E7" s="44">
        <v>1.8571428571428572</v>
      </c>
      <c r="F7" s="44">
        <v>1.4285714285714286</v>
      </c>
      <c r="G7" s="44">
        <v>1.7142857142857142</v>
      </c>
      <c r="H7" s="44">
        <v>0.4285714285714286</v>
      </c>
      <c r="I7" s="23">
        <v>0.28571428571428559</v>
      </c>
      <c r="J7" s="23">
        <v>1.4285714285714286</v>
      </c>
      <c r="K7" s="23">
        <v>1.4285714285714286</v>
      </c>
      <c r="L7" s="23">
        <v>1.4285714285714286</v>
      </c>
      <c r="M7" s="23">
        <v>2.2857142857142856</v>
      </c>
      <c r="N7" s="23">
        <v>2</v>
      </c>
      <c r="O7" s="23">
        <v>2</v>
      </c>
      <c r="P7" s="23">
        <v>2</v>
      </c>
      <c r="Q7" s="23">
        <v>-0.28571428571428559</v>
      </c>
      <c r="R7" s="23">
        <v>0</v>
      </c>
      <c r="S7" s="23">
        <v>2.1428571428571428</v>
      </c>
      <c r="T7" s="23">
        <v>2.2857142857142856</v>
      </c>
      <c r="U7" s="23">
        <v>2</v>
      </c>
      <c r="V7" s="23">
        <v>1.8571428571428572</v>
      </c>
      <c r="W7" s="23">
        <v>1.5714285714285714</v>
      </c>
      <c r="X7" s="23">
        <v>1.8571428571428572</v>
      </c>
      <c r="Y7" s="23">
        <v>1.7142857142857142</v>
      </c>
      <c r="Z7" s="23">
        <v>-0.28571428571428581</v>
      </c>
      <c r="AA7" s="23">
        <v>-0.14285714285714302</v>
      </c>
      <c r="AB7" s="23">
        <v>1.8571428571428572</v>
      </c>
      <c r="AC7" s="23">
        <v>1.8571428571428572</v>
      </c>
      <c r="AD7" s="23">
        <v>1.8571428571428572</v>
      </c>
      <c r="AE7">
        <f t="shared" si="0"/>
        <v>-4.7619047619047596E-2</v>
      </c>
      <c r="AF7">
        <f t="shared" si="1"/>
        <v>4.7619047619047526E-2</v>
      </c>
    </row>
    <row r="8" spans="1:32" x14ac:dyDescent="0.35">
      <c r="A8" s="40">
        <v>4</v>
      </c>
      <c r="B8" s="41">
        <v>23</v>
      </c>
      <c r="C8" s="42">
        <v>0</v>
      </c>
      <c r="D8" s="44">
        <v>-0.2857142857142857</v>
      </c>
      <c r="E8" s="44">
        <v>-2.1428571428571428</v>
      </c>
      <c r="F8" s="44">
        <v>-0.42857142857142855</v>
      </c>
      <c r="G8" s="44">
        <v>-2</v>
      </c>
      <c r="H8" s="44">
        <v>-1.8571428571428572</v>
      </c>
      <c r="I8" s="23">
        <v>-1.5714285714285714</v>
      </c>
      <c r="J8" s="23">
        <v>-0.3571428571428571</v>
      </c>
      <c r="K8" s="23">
        <v>-0.2857142857142857</v>
      </c>
      <c r="L8" s="23">
        <v>-0.42857142857142855</v>
      </c>
      <c r="M8" s="23">
        <v>-0.14285714285714285</v>
      </c>
      <c r="N8" s="23">
        <v>-2</v>
      </c>
      <c r="O8" s="23">
        <v>0</v>
      </c>
      <c r="P8" s="23">
        <v>-2.1428571428571428</v>
      </c>
      <c r="Q8" s="23">
        <v>-1.8571428571428572</v>
      </c>
      <c r="R8" s="23">
        <v>-2.1428571428571428</v>
      </c>
      <c r="S8" s="23">
        <v>-7.1428571428571425E-2</v>
      </c>
      <c r="T8" s="23">
        <v>-0.14285714285714285</v>
      </c>
      <c r="U8" s="23">
        <v>0</v>
      </c>
      <c r="V8" s="23">
        <v>-1</v>
      </c>
      <c r="W8" s="23">
        <v>-1.5714285714285714</v>
      </c>
      <c r="X8" s="23">
        <v>-1.2857142857142858</v>
      </c>
      <c r="Y8" s="23">
        <v>-2.2857142857142856</v>
      </c>
      <c r="Z8" s="23">
        <v>-0.5714285714285714</v>
      </c>
      <c r="AA8" s="23">
        <v>-0.99999999999999978</v>
      </c>
      <c r="AB8" s="23">
        <v>-1.1428571428571428</v>
      </c>
      <c r="AC8" s="23">
        <v>-1</v>
      </c>
      <c r="AD8" s="23">
        <v>-1.2857142857142858</v>
      </c>
      <c r="AE8">
        <f t="shared" si="0"/>
        <v>-1.4285714285714286</v>
      </c>
      <c r="AF8">
        <f t="shared" si="1"/>
        <v>-1.5714285714285714</v>
      </c>
    </row>
    <row r="9" spans="1:32" x14ac:dyDescent="0.35">
      <c r="A9" s="40">
        <v>5</v>
      </c>
      <c r="B9" s="41">
        <v>25</v>
      </c>
      <c r="C9" s="42">
        <v>1</v>
      </c>
      <c r="D9" s="44">
        <v>-2.5714285714285716</v>
      </c>
      <c r="E9" s="44">
        <v>-2.8571428571428572</v>
      </c>
      <c r="F9" s="44">
        <v>-3</v>
      </c>
      <c r="G9" s="44">
        <v>-3</v>
      </c>
      <c r="H9" s="44">
        <v>-0.28571428571428559</v>
      </c>
      <c r="I9" s="23">
        <v>0</v>
      </c>
      <c r="J9" s="23">
        <v>-2.7857142857142856</v>
      </c>
      <c r="K9" s="23">
        <v>-2.5714285714285716</v>
      </c>
      <c r="L9" s="23">
        <v>-3</v>
      </c>
      <c r="M9" s="23">
        <v>-3</v>
      </c>
      <c r="N9" s="23">
        <v>-3</v>
      </c>
      <c r="O9" s="23">
        <v>-3</v>
      </c>
      <c r="P9" s="23">
        <v>-2.5714285714285716</v>
      </c>
      <c r="Q9" s="23">
        <v>0</v>
      </c>
      <c r="R9" s="23">
        <v>0.42857142857142838</v>
      </c>
      <c r="S9" s="23">
        <v>-3</v>
      </c>
      <c r="T9" s="23">
        <v>-3</v>
      </c>
      <c r="U9" s="23">
        <v>-3</v>
      </c>
      <c r="V9" s="23">
        <v>-3</v>
      </c>
      <c r="W9" s="23">
        <v>-3</v>
      </c>
      <c r="X9" s="23">
        <v>-3</v>
      </c>
      <c r="Y9" s="23">
        <v>-3</v>
      </c>
      <c r="Z9" s="23">
        <v>0</v>
      </c>
      <c r="AA9" s="23">
        <v>0</v>
      </c>
      <c r="AB9" s="23">
        <v>-3</v>
      </c>
      <c r="AC9" s="23">
        <v>-3</v>
      </c>
      <c r="AD9" s="23">
        <v>-3</v>
      </c>
      <c r="AE9">
        <f t="shared" si="0"/>
        <v>-9.5238095238095191E-2</v>
      </c>
      <c r="AF9">
        <f t="shared" si="1"/>
        <v>0.14285714285714279</v>
      </c>
    </row>
    <row r="10" spans="1:32" x14ac:dyDescent="0.35">
      <c r="A10" s="40">
        <v>6</v>
      </c>
      <c r="B10" s="41">
        <v>20</v>
      </c>
      <c r="C10" s="42">
        <v>0</v>
      </c>
      <c r="D10" s="44">
        <v>0.2857142857142857</v>
      </c>
      <c r="E10" s="44">
        <v>0.7142857142857143</v>
      </c>
      <c r="F10" s="44">
        <v>-0.5714285714285714</v>
      </c>
      <c r="G10" s="44">
        <v>0.2857142857142857</v>
      </c>
      <c r="H10" s="44">
        <v>0.4285714285714286</v>
      </c>
      <c r="I10" s="23">
        <v>0.8571428571428571</v>
      </c>
      <c r="J10" s="23">
        <v>-0.14285714285714285</v>
      </c>
      <c r="K10" s="23">
        <v>0.2857142857142857</v>
      </c>
      <c r="L10" s="23">
        <v>-0.5714285714285714</v>
      </c>
      <c r="M10" s="23">
        <v>-0.14285714285714285</v>
      </c>
      <c r="N10" s="23">
        <v>-0.14285714285714285</v>
      </c>
      <c r="O10" s="23">
        <v>-0.14285714285714285</v>
      </c>
      <c r="P10" s="23">
        <v>-1</v>
      </c>
      <c r="Q10" s="23">
        <v>0</v>
      </c>
      <c r="R10" s="23">
        <v>-0.85714285714285721</v>
      </c>
      <c r="S10" s="23">
        <v>-0.14285714285714285</v>
      </c>
      <c r="T10" s="23">
        <v>-0.14285714285714285</v>
      </c>
      <c r="U10" s="23">
        <v>-0.14285714285714285</v>
      </c>
      <c r="V10" s="23">
        <v>0.2857142857142857</v>
      </c>
      <c r="W10" s="23">
        <v>0.14285714285714285</v>
      </c>
      <c r="X10" s="23">
        <v>0.5714285714285714</v>
      </c>
      <c r="Y10" s="23">
        <v>0.14285714285714285</v>
      </c>
      <c r="Z10" s="23">
        <v>-0.14285714285714285</v>
      </c>
      <c r="AA10" s="23">
        <v>-0.42857142857142855</v>
      </c>
      <c r="AB10" s="23">
        <v>0.42857142857142855</v>
      </c>
      <c r="AC10" s="23">
        <v>0.2857142857142857</v>
      </c>
      <c r="AD10" s="23">
        <v>0.5714285714285714</v>
      </c>
      <c r="AE10">
        <f t="shared" si="0"/>
        <v>9.5238095238095247E-2</v>
      </c>
      <c r="AF10">
        <f t="shared" si="1"/>
        <v>-0.14285714285714288</v>
      </c>
    </row>
    <row r="11" spans="1:32" x14ac:dyDescent="0.35">
      <c r="A11" s="45">
        <v>7</v>
      </c>
      <c r="B11" s="41">
        <v>21</v>
      </c>
      <c r="C11" s="42">
        <v>0</v>
      </c>
      <c r="D11" s="44">
        <v>-2</v>
      </c>
      <c r="E11" s="44">
        <v>-3</v>
      </c>
      <c r="F11" s="44">
        <v>-3</v>
      </c>
      <c r="G11" s="44">
        <v>-3</v>
      </c>
      <c r="H11" s="44">
        <v>-1</v>
      </c>
      <c r="I11" s="23">
        <v>0</v>
      </c>
      <c r="J11" s="23">
        <v>-2.5</v>
      </c>
      <c r="K11" s="23">
        <v>-3</v>
      </c>
      <c r="L11" s="23">
        <v>-2</v>
      </c>
      <c r="M11" s="23">
        <v>-3</v>
      </c>
      <c r="N11" s="23">
        <v>-3</v>
      </c>
      <c r="O11" s="23">
        <v>-3</v>
      </c>
      <c r="P11" s="23">
        <v>-2</v>
      </c>
      <c r="Q11" s="23">
        <v>0</v>
      </c>
      <c r="R11" s="23">
        <v>1</v>
      </c>
      <c r="S11" s="23">
        <v>-3</v>
      </c>
      <c r="T11" s="23">
        <v>-3</v>
      </c>
      <c r="U11" s="23">
        <v>-3</v>
      </c>
      <c r="V11" s="23">
        <v>1</v>
      </c>
      <c r="W11" s="23">
        <v>-1.2857142859999999</v>
      </c>
      <c r="X11" s="23">
        <v>0.85714285700000004</v>
      </c>
      <c r="Y11" s="23">
        <v>-0.85714285700000004</v>
      </c>
      <c r="Z11" s="23">
        <v>-2.2857142860000002</v>
      </c>
      <c r="AA11" s="23">
        <v>-1.7142857140000001</v>
      </c>
      <c r="AB11" s="23">
        <v>0.92857142849999996</v>
      </c>
      <c r="AC11" s="23">
        <v>0.85714285700000004</v>
      </c>
      <c r="AD11" s="23">
        <v>1</v>
      </c>
      <c r="AE11">
        <f t="shared" si="0"/>
        <v>-1.0952380953333334</v>
      </c>
      <c r="AF11">
        <f t="shared" si="1"/>
        <v>-0.23809523800000001</v>
      </c>
    </row>
    <row r="12" spans="1:32" x14ac:dyDescent="0.35">
      <c r="A12" s="45">
        <v>8</v>
      </c>
      <c r="B12" s="41">
        <v>21</v>
      </c>
      <c r="C12" s="42">
        <v>0</v>
      </c>
      <c r="D12" s="44">
        <v>-1</v>
      </c>
      <c r="E12" s="44">
        <v>-0.28571428599999998</v>
      </c>
      <c r="F12" s="44">
        <v>-1</v>
      </c>
      <c r="G12" s="44">
        <v>-0.428571429</v>
      </c>
      <c r="H12" s="44">
        <v>0.71428571400000007</v>
      </c>
      <c r="I12" s="23">
        <v>0.571428571</v>
      </c>
      <c r="J12" s="23">
        <v>-1</v>
      </c>
      <c r="K12" s="23">
        <v>-1</v>
      </c>
      <c r="L12" s="23">
        <v>-1</v>
      </c>
      <c r="M12" s="23">
        <v>-0.14285714299999999</v>
      </c>
      <c r="N12" s="23">
        <v>-0.14285714299999999</v>
      </c>
      <c r="O12" s="23">
        <v>-0.14285714299999999</v>
      </c>
      <c r="P12" s="23">
        <v>-1</v>
      </c>
      <c r="Q12" s="23">
        <v>0</v>
      </c>
      <c r="R12" s="23">
        <v>-0.85714285700000004</v>
      </c>
      <c r="S12" s="23">
        <v>-0.14285714299999999</v>
      </c>
      <c r="T12" s="23">
        <v>-0.14285714299999999</v>
      </c>
      <c r="U12" s="23">
        <v>-0.14285714299999999</v>
      </c>
      <c r="V12" s="23">
        <v>-0.14285714299999999</v>
      </c>
      <c r="W12" s="23">
        <v>0.571428571</v>
      </c>
      <c r="X12" s="23">
        <v>-1</v>
      </c>
      <c r="Y12" s="23">
        <v>0.14285714299999999</v>
      </c>
      <c r="Z12" s="23">
        <v>0.71428571399999996</v>
      </c>
      <c r="AA12" s="23">
        <v>1.1428571430000001</v>
      </c>
      <c r="AB12" s="23">
        <v>-0.57142857150000004</v>
      </c>
      <c r="AC12" s="23">
        <v>-1</v>
      </c>
      <c r="AD12" s="23">
        <v>-0.14285714299999999</v>
      </c>
      <c r="AE12">
        <f t="shared" si="0"/>
        <v>0.47619047600000003</v>
      </c>
      <c r="AF12">
        <f t="shared" si="1"/>
        <v>0.28571428566666668</v>
      </c>
    </row>
    <row r="13" spans="1:32" x14ac:dyDescent="0.35">
      <c r="A13" s="45">
        <v>9</v>
      </c>
      <c r="B13" s="41">
        <v>23</v>
      </c>
      <c r="C13" s="42">
        <v>0</v>
      </c>
      <c r="D13" s="44">
        <v>-0.28571428599999998</v>
      </c>
      <c r="E13" s="44">
        <v>-0.428571429</v>
      </c>
      <c r="F13" s="44">
        <v>-0.571428571</v>
      </c>
      <c r="G13" s="44">
        <v>0.28571428599999998</v>
      </c>
      <c r="H13" s="44">
        <v>-0.14285714300000002</v>
      </c>
      <c r="I13" s="23">
        <v>0.85714285699999992</v>
      </c>
      <c r="J13" s="23">
        <v>-0.42857142849999996</v>
      </c>
      <c r="K13" s="23">
        <v>-0.571428571</v>
      </c>
      <c r="L13" s="23">
        <v>-0.28571428599999998</v>
      </c>
      <c r="M13" s="23">
        <v>1.428571429</v>
      </c>
      <c r="N13" s="23">
        <v>-0.71428571399999996</v>
      </c>
      <c r="O13" s="23">
        <v>1.428571429</v>
      </c>
      <c r="P13" s="23">
        <v>0</v>
      </c>
      <c r="Q13" s="23">
        <v>-2.1428571430000001</v>
      </c>
      <c r="R13" s="23">
        <v>-1.428571429</v>
      </c>
      <c r="S13" s="23">
        <v>1.428571429</v>
      </c>
      <c r="T13" s="23">
        <v>1.428571429</v>
      </c>
      <c r="U13" s="23">
        <v>1.428571429</v>
      </c>
      <c r="V13" s="23">
        <v>1</v>
      </c>
      <c r="W13" s="23">
        <v>1.2857142859999999</v>
      </c>
      <c r="X13" s="23">
        <v>-0.28571428599999998</v>
      </c>
      <c r="Y13" s="23">
        <v>-0.14285714299999999</v>
      </c>
      <c r="Z13" s="23">
        <v>0.28571428599999993</v>
      </c>
      <c r="AA13" s="23">
        <v>0.14285714299999999</v>
      </c>
      <c r="AB13" s="23">
        <v>0.35714285700000004</v>
      </c>
      <c r="AC13" s="23">
        <v>-0.28571428599999998</v>
      </c>
      <c r="AD13" s="23">
        <v>1</v>
      </c>
      <c r="AE13">
        <f t="shared" si="0"/>
        <v>-0.66666666666666663</v>
      </c>
      <c r="AF13">
        <f t="shared" si="1"/>
        <v>-0.14285714300000005</v>
      </c>
    </row>
    <row r="14" spans="1:32" x14ac:dyDescent="0.35">
      <c r="A14" s="45">
        <v>10</v>
      </c>
      <c r="B14" s="41">
        <v>28</v>
      </c>
      <c r="C14" s="42">
        <v>0</v>
      </c>
      <c r="D14" s="44">
        <v>2.2857142860000002</v>
      </c>
      <c r="E14" s="44">
        <v>1.8571428569999999</v>
      </c>
      <c r="F14" s="44">
        <v>1.7142857140000001</v>
      </c>
      <c r="G14" s="44">
        <v>2.1428571430000001</v>
      </c>
      <c r="H14" s="44">
        <v>-0.42857142900000023</v>
      </c>
      <c r="I14" s="23">
        <v>0.428571429</v>
      </c>
      <c r="J14" s="23">
        <v>2</v>
      </c>
      <c r="K14" s="23">
        <v>1.7142857140000001</v>
      </c>
      <c r="L14" s="23">
        <v>2.2857142860000002</v>
      </c>
      <c r="M14" s="23">
        <v>2.1428571430000001</v>
      </c>
      <c r="N14" s="23">
        <v>3</v>
      </c>
      <c r="O14" s="23">
        <v>2</v>
      </c>
      <c r="P14" s="23">
        <v>3</v>
      </c>
      <c r="Q14" s="23">
        <v>0.85714285699999992</v>
      </c>
      <c r="R14" s="23">
        <v>1</v>
      </c>
      <c r="S14" s="23">
        <v>2.0714285715000003</v>
      </c>
      <c r="T14" s="23">
        <v>2</v>
      </c>
      <c r="U14" s="23">
        <v>2.1428571430000001</v>
      </c>
      <c r="V14" s="23">
        <v>2.8571428569999999</v>
      </c>
      <c r="W14" s="23">
        <v>2.5714285710000002</v>
      </c>
      <c r="X14" s="23">
        <v>1.428571429</v>
      </c>
      <c r="Y14" s="23">
        <v>1.1428571430000001</v>
      </c>
      <c r="Z14" s="23">
        <v>-0.28571428599999971</v>
      </c>
      <c r="AA14" s="23">
        <v>-0.28571428599999993</v>
      </c>
      <c r="AB14" s="23">
        <v>2.1428571430000001</v>
      </c>
      <c r="AC14" s="23">
        <v>1.428571429</v>
      </c>
      <c r="AD14" s="23">
        <v>2.8571428569999999</v>
      </c>
      <c r="AE14">
        <f t="shared" si="0"/>
        <v>4.7619047333333331E-2</v>
      </c>
      <c r="AF14">
        <f t="shared" si="1"/>
        <v>0.38095238100000001</v>
      </c>
    </row>
    <row r="15" spans="1:32" x14ac:dyDescent="0.35">
      <c r="A15" s="45">
        <v>12</v>
      </c>
      <c r="B15" s="41">
        <v>21</v>
      </c>
      <c r="C15" s="42">
        <v>0</v>
      </c>
      <c r="D15" s="44">
        <v>-1.5714285714285714</v>
      </c>
      <c r="E15" s="44">
        <v>-2.1428571428571428</v>
      </c>
      <c r="F15" s="44">
        <v>0.42857142857142855</v>
      </c>
      <c r="G15" s="44">
        <v>-1.1428571428571428</v>
      </c>
      <c r="H15" s="44">
        <v>-0.5714285714285714</v>
      </c>
      <c r="I15" s="23">
        <v>-1.5714285714285714</v>
      </c>
      <c r="J15" s="23">
        <v>-0.5714285714285714</v>
      </c>
      <c r="K15" s="23">
        <v>0.42857142857142855</v>
      </c>
      <c r="L15" s="23">
        <v>-1.5714285714285714</v>
      </c>
      <c r="M15" s="23">
        <v>-2</v>
      </c>
      <c r="N15" s="23">
        <v>-2.2857142857142856</v>
      </c>
      <c r="O15" s="23">
        <v>-2.4285714285714284</v>
      </c>
      <c r="P15" s="23">
        <v>-2.2857142857142856</v>
      </c>
      <c r="Q15" s="23">
        <v>-0.28571428571428559</v>
      </c>
      <c r="R15" s="23">
        <v>0.14285714285714279</v>
      </c>
      <c r="S15" s="23">
        <v>-2.2142857142857144</v>
      </c>
      <c r="T15" s="23">
        <v>-2.4285714285714284</v>
      </c>
      <c r="U15" s="23">
        <v>-2</v>
      </c>
      <c r="V15" s="23">
        <v>-2.1428571428571428</v>
      </c>
      <c r="W15" s="23">
        <v>-2.2857142857142856</v>
      </c>
      <c r="X15" s="23">
        <v>-2</v>
      </c>
      <c r="Y15" s="23">
        <v>-1.4285714285714286</v>
      </c>
      <c r="Z15" s="23">
        <v>-0.14285714285714279</v>
      </c>
      <c r="AA15" s="23">
        <v>0.5714285714285714</v>
      </c>
      <c r="AB15" s="23">
        <v>-2.0714285714285712</v>
      </c>
      <c r="AC15" s="23">
        <v>-2</v>
      </c>
      <c r="AD15" s="23">
        <v>-2.1428571428571428</v>
      </c>
      <c r="AE15">
        <f t="shared" si="0"/>
        <v>-0.33333333333333326</v>
      </c>
      <c r="AF15">
        <f t="shared" si="1"/>
        <v>-0.28571428571428575</v>
      </c>
    </row>
    <row r="16" spans="1:32" x14ac:dyDescent="0.35">
      <c r="A16" s="40">
        <v>13</v>
      </c>
      <c r="B16" s="41">
        <v>23</v>
      </c>
      <c r="C16" s="42">
        <v>1</v>
      </c>
      <c r="D16" s="44">
        <v>-1.5714285714285714</v>
      </c>
      <c r="E16" s="44">
        <v>-1.2857142857142858</v>
      </c>
      <c r="F16" s="44">
        <v>-1.4285714285714286</v>
      </c>
      <c r="G16" s="44">
        <v>-1.5714285714285714</v>
      </c>
      <c r="H16" s="44">
        <v>0.28571428571428559</v>
      </c>
      <c r="I16" s="23">
        <v>-0.14285714285714279</v>
      </c>
      <c r="J16" s="23">
        <v>-1.5</v>
      </c>
      <c r="K16" s="23">
        <v>-1.5714285714285714</v>
      </c>
      <c r="L16" s="23">
        <v>-1.4285714285714286</v>
      </c>
      <c r="M16" s="23">
        <v>-0.8571428571428571</v>
      </c>
      <c r="N16" s="23">
        <v>-1.2857142857142858</v>
      </c>
      <c r="O16" s="23">
        <v>-1.5714285714285714</v>
      </c>
      <c r="P16" s="23">
        <v>-1.5714285714285714</v>
      </c>
      <c r="Q16" s="23">
        <v>-0.42857142857142871</v>
      </c>
      <c r="R16" s="23">
        <v>0</v>
      </c>
      <c r="S16" s="23">
        <v>-1.2142857142857142</v>
      </c>
      <c r="T16" s="23">
        <v>-0.8571428571428571</v>
      </c>
      <c r="U16" s="23">
        <v>-1.5714285714285714</v>
      </c>
      <c r="V16" s="23">
        <v>-1.1428571428571428</v>
      </c>
      <c r="W16" s="23">
        <v>-1.5714285714285714</v>
      </c>
      <c r="X16" s="23">
        <v>-1.7142857142857142</v>
      </c>
      <c r="Y16" s="23">
        <v>-0.42857142857142855</v>
      </c>
      <c r="Z16" s="23">
        <v>-0.4285714285714286</v>
      </c>
      <c r="AA16" s="23">
        <v>1.2857142857142856</v>
      </c>
      <c r="AB16" s="23">
        <v>-1.4285714285714284</v>
      </c>
      <c r="AC16" s="23">
        <v>-1.1428571428571428</v>
      </c>
      <c r="AD16" s="23">
        <v>-1.7142857142857142</v>
      </c>
      <c r="AE16">
        <f t="shared" si="0"/>
        <v>-0.19047619047619058</v>
      </c>
      <c r="AF16">
        <f t="shared" si="1"/>
        <v>0.38095238095238093</v>
      </c>
    </row>
    <row r="17" spans="1:32" x14ac:dyDescent="0.35">
      <c r="A17" s="40">
        <v>14</v>
      </c>
      <c r="B17" s="41">
        <v>22</v>
      </c>
      <c r="C17" s="42">
        <v>0</v>
      </c>
      <c r="D17" s="44">
        <v>-2.7142857142857144</v>
      </c>
      <c r="E17" s="44">
        <v>-2</v>
      </c>
      <c r="F17" s="44">
        <v>-2.4285714285714284</v>
      </c>
      <c r="G17" s="44">
        <v>-0.7142857142857143</v>
      </c>
      <c r="H17" s="44">
        <v>0.71428571428571441</v>
      </c>
      <c r="I17" s="23">
        <v>1.714285714285714</v>
      </c>
      <c r="J17" s="23">
        <v>-2.5714285714285712</v>
      </c>
      <c r="K17" s="23">
        <v>-2.7142857142857144</v>
      </c>
      <c r="L17" s="23">
        <v>-2.4285714285714284</v>
      </c>
      <c r="M17" s="23">
        <v>-3</v>
      </c>
      <c r="N17" s="23">
        <v>-2.1428571428571428</v>
      </c>
      <c r="O17" s="23">
        <v>-2.2857142857142856</v>
      </c>
      <c r="P17" s="23">
        <v>0.7142857142857143</v>
      </c>
      <c r="Q17" s="23">
        <v>0.85714285714285721</v>
      </c>
      <c r="R17" s="23">
        <v>3</v>
      </c>
      <c r="S17" s="23">
        <v>-2.6428571428571428</v>
      </c>
      <c r="T17" s="23">
        <v>-3</v>
      </c>
      <c r="U17" s="23">
        <v>-2.2857142857142856</v>
      </c>
      <c r="V17" s="23">
        <v>1.8571428571428572</v>
      </c>
      <c r="W17" s="23">
        <v>0.14285714285714285</v>
      </c>
      <c r="X17" s="23">
        <v>2.7142857142857144</v>
      </c>
      <c r="Y17" s="23">
        <v>2</v>
      </c>
      <c r="Z17" s="23">
        <v>-1.7142857142857144</v>
      </c>
      <c r="AA17" s="23">
        <v>-0.71428571428571441</v>
      </c>
      <c r="AB17" s="23">
        <v>2.2857142857142856</v>
      </c>
      <c r="AC17" s="23">
        <v>1.8571428571428572</v>
      </c>
      <c r="AD17" s="23">
        <v>2.7142857142857144</v>
      </c>
      <c r="AE17">
        <f t="shared" si="0"/>
        <v>-4.7619047619047596E-2</v>
      </c>
      <c r="AF17">
        <f t="shared" si="1"/>
        <v>1.333333333333333</v>
      </c>
    </row>
    <row r="18" spans="1:32" x14ac:dyDescent="0.35">
      <c r="A18" s="40">
        <v>15</v>
      </c>
      <c r="B18" s="41">
        <v>25</v>
      </c>
      <c r="C18" s="42">
        <v>0</v>
      </c>
      <c r="D18" s="44">
        <v>1</v>
      </c>
      <c r="E18" s="44">
        <v>1</v>
      </c>
      <c r="F18" s="44">
        <v>1</v>
      </c>
      <c r="G18" s="44">
        <v>1</v>
      </c>
      <c r="H18" s="44">
        <v>0</v>
      </c>
      <c r="I18" s="23">
        <v>0</v>
      </c>
      <c r="J18" s="23">
        <v>1</v>
      </c>
      <c r="K18" s="23">
        <v>1</v>
      </c>
      <c r="L18" s="23">
        <v>1</v>
      </c>
      <c r="M18" s="23">
        <v>1.1428571428571428</v>
      </c>
      <c r="N18" s="23">
        <v>1.2857142857142858</v>
      </c>
      <c r="O18" s="23">
        <v>1.2857142857142858</v>
      </c>
      <c r="P18" s="23">
        <v>1.2857142857142858</v>
      </c>
      <c r="Q18" s="23">
        <v>0.14285714285714302</v>
      </c>
      <c r="R18" s="23">
        <v>0</v>
      </c>
      <c r="S18" s="23">
        <v>1.2142857142857144</v>
      </c>
      <c r="T18" s="23">
        <v>1.1428571428571428</v>
      </c>
      <c r="U18" s="23">
        <v>1.2857142857142858</v>
      </c>
      <c r="V18" s="23">
        <v>1.2857142857142858</v>
      </c>
      <c r="W18" s="23">
        <v>1.8571428571428572</v>
      </c>
      <c r="X18" s="23">
        <v>2</v>
      </c>
      <c r="Y18" s="23">
        <v>1.4285714285714286</v>
      </c>
      <c r="Z18" s="23">
        <v>0.5714285714285714</v>
      </c>
      <c r="AA18" s="23">
        <v>-0.5714285714285714</v>
      </c>
      <c r="AB18" s="23">
        <v>1.6428571428571428</v>
      </c>
      <c r="AC18" s="23">
        <v>1.2857142857142858</v>
      </c>
      <c r="AD18" s="23">
        <v>2</v>
      </c>
      <c r="AE18">
        <f t="shared" si="0"/>
        <v>0.23809523809523814</v>
      </c>
      <c r="AF18">
        <f t="shared" si="1"/>
        <v>-0.19047619047619047</v>
      </c>
    </row>
    <row r="19" spans="1:32" x14ac:dyDescent="0.35">
      <c r="A19" s="40">
        <v>16</v>
      </c>
      <c r="B19" s="41">
        <v>20</v>
      </c>
      <c r="C19" s="42">
        <v>0</v>
      </c>
      <c r="D19" s="44">
        <v>2</v>
      </c>
      <c r="E19" s="44">
        <v>1.7142857142857142</v>
      </c>
      <c r="F19" s="44">
        <v>2.1428571428571428</v>
      </c>
      <c r="G19" s="44">
        <v>2</v>
      </c>
      <c r="H19" s="44">
        <v>-0.28571428571428581</v>
      </c>
      <c r="I19" s="23">
        <v>-0.14285714285714279</v>
      </c>
      <c r="J19" s="23">
        <v>2.0714285714285712</v>
      </c>
      <c r="K19" s="23">
        <v>2</v>
      </c>
      <c r="L19" s="23">
        <v>2.1428571428571428</v>
      </c>
      <c r="M19" s="23">
        <v>2</v>
      </c>
      <c r="N19" s="23">
        <v>2</v>
      </c>
      <c r="O19" s="23">
        <v>2</v>
      </c>
      <c r="P19" s="23">
        <v>1.8571428571428572</v>
      </c>
      <c r="Q19" s="23">
        <v>0</v>
      </c>
      <c r="R19" s="23">
        <v>-0.14285714285714279</v>
      </c>
      <c r="S19" s="23">
        <v>2</v>
      </c>
      <c r="T19" s="23">
        <v>2</v>
      </c>
      <c r="U19" s="23">
        <v>2</v>
      </c>
      <c r="V19" s="23">
        <v>2.2857142857142856</v>
      </c>
      <c r="W19" s="23">
        <v>1.8571428571428572</v>
      </c>
      <c r="X19" s="23">
        <v>1.5714285714285714</v>
      </c>
      <c r="Y19" s="23">
        <v>2</v>
      </c>
      <c r="Z19" s="23">
        <v>-0.42857142857142838</v>
      </c>
      <c r="AA19" s="23">
        <v>0.4285714285714286</v>
      </c>
      <c r="AB19" s="23">
        <v>1.9285714285714284</v>
      </c>
      <c r="AC19" s="23">
        <v>2.2857142857142856</v>
      </c>
      <c r="AD19" s="23">
        <v>1.5714285714285714</v>
      </c>
      <c r="AE19">
        <f t="shared" si="0"/>
        <v>-0.23809523809523805</v>
      </c>
      <c r="AF19">
        <f t="shared" si="1"/>
        <v>4.7619047619047672E-2</v>
      </c>
    </row>
    <row r="20" spans="1:32" x14ac:dyDescent="0.35">
      <c r="A20" s="40">
        <v>17</v>
      </c>
      <c r="B20" s="41">
        <v>21</v>
      </c>
      <c r="C20" s="42">
        <v>0</v>
      </c>
      <c r="D20" s="44">
        <v>2</v>
      </c>
      <c r="E20" s="44">
        <v>2</v>
      </c>
      <c r="F20" s="44">
        <v>1.7142857142857142</v>
      </c>
      <c r="G20" s="44">
        <v>1.7142857142857142</v>
      </c>
      <c r="H20" s="44">
        <v>0</v>
      </c>
      <c r="I20" s="23">
        <v>0</v>
      </c>
      <c r="J20" s="23">
        <v>1.8571428571428572</v>
      </c>
      <c r="K20" s="23">
        <v>2</v>
      </c>
      <c r="L20" s="23">
        <v>1.7142857142857142</v>
      </c>
      <c r="M20" s="23">
        <v>1.8571428571428572</v>
      </c>
      <c r="N20" s="23">
        <v>1.5714285714285714</v>
      </c>
      <c r="O20" s="23">
        <v>1.7142857142857142</v>
      </c>
      <c r="P20" s="23">
        <v>1.8571428571428572</v>
      </c>
      <c r="Q20" s="23">
        <v>-0.28571428571428581</v>
      </c>
      <c r="R20" s="23">
        <v>0.14285714285714302</v>
      </c>
      <c r="S20" s="23">
        <v>1.7857142857142856</v>
      </c>
      <c r="T20" s="23">
        <v>1.8571428571428572</v>
      </c>
      <c r="U20" s="23">
        <v>1.7142857142857142</v>
      </c>
      <c r="V20" s="23">
        <v>2.2857142857142856</v>
      </c>
      <c r="W20" s="23">
        <v>2</v>
      </c>
      <c r="X20" s="23">
        <v>2</v>
      </c>
      <c r="Y20" s="23">
        <v>2</v>
      </c>
      <c r="Z20" s="23">
        <v>-0.28571428571428559</v>
      </c>
      <c r="AA20" s="23">
        <v>0</v>
      </c>
      <c r="AB20" s="23">
        <v>2.1428571428571428</v>
      </c>
      <c r="AC20" s="23">
        <v>2.2857142857142856</v>
      </c>
      <c r="AD20" s="23">
        <v>2</v>
      </c>
      <c r="AE20">
        <f t="shared" si="0"/>
        <v>-0.19047619047619047</v>
      </c>
      <c r="AF20">
        <f t="shared" si="1"/>
        <v>4.7619047619047672E-2</v>
      </c>
    </row>
    <row r="21" spans="1:32" x14ac:dyDescent="0.35">
      <c r="A21" s="40">
        <v>18</v>
      </c>
      <c r="B21" s="46">
        <v>33</v>
      </c>
      <c r="C21" s="47">
        <v>1</v>
      </c>
      <c r="D21" s="44">
        <v>-1.1428571428571428</v>
      </c>
      <c r="E21" s="44">
        <v>-1.1428571428571428</v>
      </c>
      <c r="F21" s="44">
        <v>-1.8571428571428572</v>
      </c>
      <c r="G21" s="44">
        <v>-2.7142857142857144</v>
      </c>
      <c r="H21" s="44">
        <v>0</v>
      </c>
      <c r="I21" s="23">
        <v>-0.85714285714285721</v>
      </c>
      <c r="J21" s="23">
        <v>-1.5</v>
      </c>
      <c r="K21" s="23">
        <v>-1.1428571428571428</v>
      </c>
      <c r="L21" s="23">
        <v>-1.8571428571428572</v>
      </c>
      <c r="M21" s="23">
        <v>-0.8571428571428571</v>
      </c>
      <c r="N21" s="23">
        <v>-1.1428571428571428</v>
      </c>
      <c r="O21" s="23">
        <v>-1.1428571428571428</v>
      </c>
      <c r="P21" s="23">
        <v>-1</v>
      </c>
      <c r="Q21" s="23">
        <v>-0.2857142857142857</v>
      </c>
      <c r="R21" s="23">
        <v>0.14285714285714279</v>
      </c>
      <c r="S21" s="23">
        <v>-1</v>
      </c>
      <c r="T21" s="23">
        <v>-0.8571428571428571</v>
      </c>
      <c r="U21" s="23">
        <v>-1.1428571428571428</v>
      </c>
      <c r="V21" s="23">
        <v>0.42857142857142855</v>
      </c>
      <c r="W21" s="23">
        <v>-1.1428571428571428</v>
      </c>
      <c r="X21" s="23">
        <v>-0.5714285714285714</v>
      </c>
      <c r="Y21" s="23">
        <v>-0.42857142857142855</v>
      </c>
      <c r="Z21" s="23">
        <v>-1.5714285714285714</v>
      </c>
      <c r="AA21" s="23">
        <v>0.14285714285714285</v>
      </c>
      <c r="AB21" s="23">
        <v>-7.1428571428571425E-2</v>
      </c>
      <c r="AC21" s="23">
        <v>0.42857142857142855</v>
      </c>
      <c r="AD21" s="23">
        <v>-0.5714285714285714</v>
      </c>
      <c r="AE21">
        <f t="shared" si="0"/>
        <v>-0.61904761904761907</v>
      </c>
      <c r="AF21">
        <f t="shared" si="1"/>
        <v>-0.19047619047619055</v>
      </c>
    </row>
    <row r="22" spans="1:32" x14ac:dyDescent="0.35">
      <c r="A22" s="45">
        <v>19</v>
      </c>
      <c r="B22" s="41">
        <v>26</v>
      </c>
      <c r="C22" s="42">
        <v>1</v>
      </c>
      <c r="D22" s="44">
        <v>-1.571428571</v>
      </c>
      <c r="E22" s="44">
        <v>-1.7142857140000001</v>
      </c>
      <c r="F22" s="44">
        <v>-2</v>
      </c>
      <c r="G22" s="44">
        <v>-1.7142857140000001</v>
      </c>
      <c r="H22" s="44">
        <v>-0.14285714300000008</v>
      </c>
      <c r="I22" s="23">
        <v>0.28571428599999993</v>
      </c>
      <c r="J22" s="23">
        <v>-1.7857142855000001</v>
      </c>
      <c r="K22" s="23">
        <v>-2</v>
      </c>
      <c r="L22" s="23">
        <v>-1.571428571</v>
      </c>
      <c r="M22" s="23">
        <v>-1.8571428569999999</v>
      </c>
      <c r="N22" s="23">
        <v>-1.8571428569999999</v>
      </c>
      <c r="O22" s="23">
        <v>-1.2857142859999999</v>
      </c>
      <c r="P22" s="23">
        <v>-1.8571428569999999</v>
      </c>
      <c r="Q22" s="23">
        <v>0</v>
      </c>
      <c r="R22" s="23">
        <v>-0.571428571</v>
      </c>
      <c r="S22" s="23">
        <v>-1.5714285714999998</v>
      </c>
      <c r="T22" s="23">
        <v>-1.2857142859999999</v>
      </c>
      <c r="U22" s="23">
        <v>-1.8571428569999999</v>
      </c>
      <c r="V22" s="23">
        <v>-2</v>
      </c>
      <c r="W22" s="23">
        <v>-2</v>
      </c>
      <c r="X22" s="23">
        <v>-2</v>
      </c>
      <c r="Y22" s="23">
        <v>-2</v>
      </c>
      <c r="Z22" s="23">
        <v>0</v>
      </c>
      <c r="AA22" s="23">
        <v>0</v>
      </c>
      <c r="AB22" s="23">
        <v>-2</v>
      </c>
      <c r="AC22" s="23">
        <v>-2</v>
      </c>
      <c r="AD22" s="23">
        <v>-2</v>
      </c>
      <c r="AE22">
        <f t="shared" si="0"/>
        <v>-4.7619047666666692E-2</v>
      </c>
      <c r="AF22">
        <f t="shared" si="1"/>
        <v>-9.5238095000000023E-2</v>
      </c>
    </row>
    <row r="23" spans="1:32" x14ac:dyDescent="0.35">
      <c r="A23" s="45">
        <v>20</v>
      </c>
      <c r="B23" s="41">
        <v>18</v>
      </c>
      <c r="C23" s="42">
        <v>1</v>
      </c>
      <c r="D23" s="44">
        <v>-1</v>
      </c>
      <c r="E23" s="44">
        <v>-0.85714285700000004</v>
      </c>
      <c r="F23" s="44">
        <v>-1.1428571430000001</v>
      </c>
      <c r="G23" s="44">
        <v>-0.428571429</v>
      </c>
      <c r="H23" s="44">
        <v>0.14285714299999996</v>
      </c>
      <c r="I23" s="23">
        <v>0.71428571400000007</v>
      </c>
      <c r="J23" s="23">
        <v>-1.0714285715</v>
      </c>
      <c r="K23" s="23">
        <v>-1.1428571430000001</v>
      </c>
      <c r="L23" s="23">
        <v>-1</v>
      </c>
      <c r="M23" s="23">
        <v>-0.428571429</v>
      </c>
      <c r="N23" s="23">
        <v>-1.1428571430000001</v>
      </c>
      <c r="O23" s="23">
        <v>-0.85714285700000004</v>
      </c>
      <c r="P23" s="23">
        <v>-1</v>
      </c>
      <c r="Q23" s="23">
        <v>-0.71428571400000007</v>
      </c>
      <c r="R23" s="23">
        <v>-0.14285714299999996</v>
      </c>
      <c r="S23" s="23">
        <v>-0.64285714300000008</v>
      </c>
      <c r="T23" s="23">
        <v>-0.85714285700000004</v>
      </c>
      <c r="U23" s="23">
        <v>-0.428571429</v>
      </c>
      <c r="V23" s="23">
        <v>-0.428571429</v>
      </c>
      <c r="W23" s="23">
        <v>-1.571428571</v>
      </c>
      <c r="X23" s="23">
        <v>-1.571428571</v>
      </c>
      <c r="Y23" s="23">
        <v>-1</v>
      </c>
      <c r="Z23" s="23">
        <v>-1.142857142</v>
      </c>
      <c r="AA23" s="23">
        <v>0.571428571</v>
      </c>
      <c r="AB23" s="23">
        <v>-1</v>
      </c>
      <c r="AC23" s="23">
        <v>-1.571428571</v>
      </c>
      <c r="AD23" s="23">
        <v>-0.428571429</v>
      </c>
      <c r="AE23">
        <f t="shared" si="0"/>
        <v>-0.57142857100000011</v>
      </c>
      <c r="AF23">
        <f t="shared" si="1"/>
        <v>0.38095238066666665</v>
      </c>
    </row>
    <row r="24" spans="1:32" x14ac:dyDescent="0.35">
      <c r="A24" s="45">
        <v>21</v>
      </c>
      <c r="B24" s="41">
        <v>20</v>
      </c>
      <c r="C24" s="42">
        <v>0</v>
      </c>
      <c r="D24" s="44">
        <v>0.85714285700000004</v>
      </c>
      <c r="E24" s="44">
        <v>0.14285714299999999</v>
      </c>
      <c r="F24" s="44">
        <v>1.2857142859999999</v>
      </c>
      <c r="G24" s="44">
        <v>0.571428571</v>
      </c>
      <c r="H24" s="44">
        <v>-0.71428571400000007</v>
      </c>
      <c r="I24" s="23">
        <v>-0.71428571499999993</v>
      </c>
      <c r="J24" s="23">
        <v>1.0714285715</v>
      </c>
      <c r="K24" s="23">
        <v>1.2857142859999999</v>
      </c>
      <c r="L24" s="23">
        <v>0.85714285700000004</v>
      </c>
      <c r="M24" s="23">
        <v>1</v>
      </c>
      <c r="N24" s="23">
        <v>0.428571429</v>
      </c>
      <c r="O24" s="23">
        <v>0.571428571</v>
      </c>
      <c r="P24" s="23">
        <v>0.428571429</v>
      </c>
      <c r="Q24" s="23">
        <v>-0.571428571</v>
      </c>
      <c r="R24" s="23">
        <v>-0.14285714199999999</v>
      </c>
      <c r="S24" s="23">
        <v>0.7857142855</v>
      </c>
      <c r="T24" s="23">
        <v>0.571428571</v>
      </c>
      <c r="U24" s="23">
        <v>1</v>
      </c>
      <c r="V24" s="23">
        <v>1.2857142859999999</v>
      </c>
      <c r="W24" s="23">
        <v>2.1428571430000001</v>
      </c>
      <c r="X24" s="23">
        <v>0.571428571</v>
      </c>
      <c r="Y24" s="23">
        <v>0.85714285700000004</v>
      </c>
      <c r="Z24" s="23">
        <v>0.85714285700000015</v>
      </c>
      <c r="AA24" s="23">
        <v>0.28571428600000004</v>
      </c>
      <c r="AB24" s="23">
        <v>0.92857142849999996</v>
      </c>
      <c r="AC24" s="23">
        <v>0.571428571</v>
      </c>
      <c r="AD24" s="23">
        <v>1.2857142859999999</v>
      </c>
      <c r="AE24">
        <f t="shared" si="0"/>
        <v>-0.14285714266666663</v>
      </c>
      <c r="AF24">
        <f t="shared" si="1"/>
        <v>-0.1904761903333333</v>
      </c>
    </row>
    <row r="25" spans="1:32" x14ac:dyDescent="0.35">
      <c r="A25" s="45">
        <v>22</v>
      </c>
      <c r="B25" s="41">
        <v>21</v>
      </c>
      <c r="C25" s="42">
        <v>0</v>
      </c>
      <c r="D25" s="44">
        <v>-3</v>
      </c>
      <c r="E25" s="44">
        <v>-3</v>
      </c>
      <c r="F25" s="44">
        <v>-3</v>
      </c>
      <c r="G25" s="44">
        <v>-3</v>
      </c>
      <c r="H25" s="44">
        <v>0</v>
      </c>
      <c r="I25" s="23">
        <v>0</v>
      </c>
      <c r="J25" s="23">
        <v>-3</v>
      </c>
      <c r="K25" s="23">
        <v>-3</v>
      </c>
      <c r="L25" s="23">
        <v>-3</v>
      </c>
      <c r="M25" s="23">
        <v>-3</v>
      </c>
      <c r="N25" s="23">
        <v>-3</v>
      </c>
      <c r="O25" s="23">
        <v>-3</v>
      </c>
      <c r="P25" s="23">
        <v>-3</v>
      </c>
      <c r="Q25" s="23">
        <v>0</v>
      </c>
      <c r="R25" s="23">
        <v>0</v>
      </c>
      <c r="S25" s="23">
        <v>-3</v>
      </c>
      <c r="T25" s="23">
        <v>-3</v>
      </c>
      <c r="U25" s="23">
        <v>-3</v>
      </c>
      <c r="V25" s="23">
        <v>-3</v>
      </c>
      <c r="W25" s="23">
        <v>-3</v>
      </c>
      <c r="X25" s="23">
        <v>-3</v>
      </c>
      <c r="Y25" s="23">
        <v>-3</v>
      </c>
      <c r="Z25" s="23">
        <v>0</v>
      </c>
      <c r="AA25" s="23">
        <v>0</v>
      </c>
      <c r="AB25" s="23">
        <v>-3</v>
      </c>
      <c r="AC25" s="23">
        <v>-3</v>
      </c>
      <c r="AD25" s="23">
        <v>-3</v>
      </c>
      <c r="AE25">
        <f t="shared" si="0"/>
        <v>0</v>
      </c>
      <c r="AF25">
        <f t="shared" si="1"/>
        <v>0</v>
      </c>
    </row>
    <row r="26" spans="1:32" x14ac:dyDescent="0.35">
      <c r="A26" s="45">
        <v>23</v>
      </c>
      <c r="B26" s="41">
        <v>48</v>
      </c>
      <c r="C26" s="42">
        <v>1</v>
      </c>
      <c r="D26" s="44">
        <v>0.71428571399999996</v>
      </c>
      <c r="E26" s="44">
        <v>1</v>
      </c>
      <c r="F26" s="44">
        <v>1</v>
      </c>
      <c r="G26" s="44">
        <v>1</v>
      </c>
      <c r="H26" s="44">
        <v>0.28571428600000004</v>
      </c>
      <c r="I26" s="23">
        <v>0</v>
      </c>
      <c r="J26" s="23">
        <v>0.85714285699999992</v>
      </c>
      <c r="K26" s="23">
        <v>1</v>
      </c>
      <c r="L26" s="23">
        <v>0.71428571399999996</v>
      </c>
      <c r="M26" s="23">
        <v>2</v>
      </c>
      <c r="N26" s="23">
        <v>1.8571428569999999</v>
      </c>
      <c r="O26" s="23">
        <v>1.2857142859999999</v>
      </c>
      <c r="P26" s="23">
        <v>1.428571429</v>
      </c>
      <c r="Q26" s="23">
        <v>-0.14285714300000008</v>
      </c>
      <c r="R26" s="23">
        <v>0.14285714300000008</v>
      </c>
      <c r="S26" s="23">
        <v>1.6428571430000001</v>
      </c>
      <c r="T26" s="23">
        <v>1.2857142859999999</v>
      </c>
      <c r="U26" s="23">
        <v>2</v>
      </c>
      <c r="V26" s="23">
        <v>1.2857142859999999</v>
      </c>
      <c r="W26" s="23">
        <v>1.428571429</v>
      </c>
      <c r="X26" s="23">
        <v>1.1428571430000001</v>
      </c>
      <c r="Y26" s="23">
        <v>1.428571429</v>
      </c>
      <c r="Z26" s="23">
        <v>0.14285714300000008</v>
      </c>
      <c r="AA26" s="23">
        <v>0.28571428599999993</v>
      </c>
      <c r="AB26" s="23">
        <v>1.2142857144999999</v>
      </c>
      <c r="AC26" s="23">
        <v>1.1428571430000001</v>
      </c>
      <c r="AD26" s="23">
        <v>1.2857142859999999</v>
      </c>
      <c r="AE26">
        <f t="shared" si="0"/>
        <v>9.5238095333333342E-2</v>
      </c>
      <c r="AF26">
        <f t="shared" si="1"/>
        <v>0.14285714299999999</v>
      </c>
    </row>
    <row r="27" spans="1:32" x14ac:dyDescent="0.35">
      <c r="A27" s="45">
        <v>24</v>
      </c>
      <c r="B27" s="46">
        <v>23</v>
      </c>
      <c r="C27" s="47">
        <v>0</v>
      </c>
      <c r="D27" s="44">
        <v>-1.8571428571428572</v>
      </c>
      <c r="E27" s="44">
        <v>1</v>
      </c>
      <c r="F27" s="44">
        <v>0.14285714285714285</v>
      </c>
      <c r="G27" s="44">
        <v>-0.2857142857142857</v>
      </c>
      <c r="H27" s="44">
        <v>2.8571428571428572</v>
      </c>
      <c r="I27" s="23">
        <v>-0.42857142857142855</v>
      </c>
      <c r="J27" s="23">
        <v>-0.85714285714285721</v>
      </c>
      <c r="K27" s="23">
        <v>0.14285714285714285</v>
      </c>
      <c r="L27" s="23">
        <v>-1.8571428571428572</v>
      </c>
      <c r="M27" s="23">
        <v>0.14285714285714285</v>
      </c>
      <c r="N27" s="23">
        <v>-0.8571428571428571</v>
      </c>
      <c r="O27" s="23">
        <v>-1.1428571428571428</v>
      </c>
      <c r="P27" s="23">
        <v>-2</v>
      </c>
      <c r="Q27" s="23">
        <v>-1</v>
      </c>
      <c r="R27" s="23">
        <v>-0.85714285714285721</v>
      </c>
      <c r="S27" s="23">
        <v>-0.5</v>
      </c>
      <c r="T27" s="23">
        <v>-1.1428571428571428</v>
      </c>
      <c r="U27" s="23">
        <v>0.14285714285714285</v>
      </c>
      <c r="V27" s="23">
        <v>-1.8571428571428572</v>
      </c>
      <c r="W27" s="23">
        <v>0.8571428571428571</v>
      </c>
      <c r="X27" s="23">
        <v>1.1428571428571428</v>
      </c>
      <c r="Y27" s="23">
        <v>-0.14285714285714285</v>
      </c>
      <c r="Z27" s="23">
        <v>2.7142857142857144</v>
      </c>
      <c r="AA27" s="23">
        <v>-1.2857142857142856</v>
      </c>
      <c r="AB27" s="23">
        <v>-0.35714285714285721</v>
      </c>
      <c r="AC27" s="23">
        <v>1.1428571428571428</v>
      </c>
      <c r="AD27" s="23">
        <v>-1.8571428571428572</v>
      </c>
      <c r="AE27">
        <f t="shared" si="0"/>
        <v>1.5238095238095237</v>
      </c>
      <c r="AF27">
        <f t="shared" si="1"/>
        <v>-0.8571428571428571</v>
      </c>
    </row>
    <row r="28" spans="1:32" x14ac:dyDescent="0.35">
      <c r="A28" s="40">
        <v>25</v>
      </c>
      <c r="B28" s="46">
        <v>21</v>
      </c>
      <c r="C28" s="47">
        <v>0</v>
      </c>
      <c r="D28" s="44">
        <v>-1</v>
      </c>
      <c r="E28" s="44">
        <v>-1</v>
      </c>
      <c r="F28" s="44">
        <v>-2</v>
      </c>
      <c r="G28" s="44">
        <v>-1</v>
      </c>
      <c r="H28" s="44">
        <v>0</v>
      </c>
      <c r="I28" s="23">
        <v>1</v>
      </c>
      <c r="J28" s="23">
        <v>-1.5</v>
      </c>
      <c r="K28" s="23">
        <v>-1</v>
      </c>
      <c r="L28" s="23">
        <v>-2</v>
      </c>
      <c r="M28" s="23">
        <v>-2</v>
      </c>
      <c r="N28" s="23">
        <v>-2</v>
      </c>
      <c r="O28" s="23">
        <v>-1.7142857142857142</v>
      </c>
      <c r="P28" s="23">
        <v>-2</v>
      </c>
      <c r="Q28" s="23">
        <v>0</v>
      </c>
      <c r="R28" s="23">
        <v>-0.28571428571428581</v>
      </c>
      <c r="S28" s="23">
        <v>-1.8571428571428572</v>
      </c>
      <c r="T28" s="23">
        <v>-2</v>
      </c>
      <c r="U28" s="23">
        <v>-1.7142857142857142</v>
      </c>
      <c r="V28" s="23">
        <v>-1.1428571428571428</v>
      </c>
      <c r="W28" s="23">
        <v>-2</v>
      </c>
      <c r="X28" s="23">
        <v>-2</v>
      </c>
      <c r="Y28" s="23">
        <v>-2</v>
      </c>
      <c r="Z28" s="23">
        <v>0.85714285714285721</v>
      </c>
      <c r="AA28" s="23">
        <v>0</v>
      </c>
      <c r="AB28" s="23">
        <v>-1.5714285714285714</v>
      </c>
      <c r="AC28" s="23">
        <v>-1.1428571428571428</v>
      </c>
      <c r="AD28" s="23">
        <v>-2</v>
      </c>
      <c r="AE28">
        <f t="shared" si="0"/>
        <v>0.28571428571428575</v>
      </c>
      <c r="AF28">
        <f t="shared" si="1"/>
        <v>0.23809523809523805</v>
      </c>
    </row>
    <row r="29" spans="1:32" x14ac:dyDescent="0.35">
      <c r="A29" s="40">
        <v>26</v>
      </c>
      <c r="B29" s="49">
        <v>35</v>
      </c>
      <c r="C29" s="50">
        <v>0</v>
      </c>
      <c r="D29" s="44">
        <v>-0.7142857142857143</v>
      </c>
      <c r="E29" s="44">
        <v>0</v>
      </c>
      <c r="F29" s="44">
        <v>-1.1428571428571428</v>
      </c>
      <c r="G29" s="44">
        <v>1</v>
      </c>
      <c r="H29" s="44">
        <v>0.7142857142857143</v>
      </c>
      <c r="I29" s="23">
        <v>2.1428571428571428</v>
      </c>
      <c r="J29" s="23">
        <v>-0.9285714285714286</v>
      </c>
      <c r="K29" s="23">
        <v>-0.7142857142857143</v>
      </c>
      <c r="L29" s="23">
        <v>-1.1428571428571428</v>
      </c>
      <c r="M29" s="23">
        <v>-2.5714285714285716</v>
      </c>
      <c r="N29" s="23">
        <v>0.42857142857142855</v>
      </c>
      <c r="O29" s="23">
        <v>0.5714285714285714</v>
      </c>
      <c r="P29" s="23">
        <v>0.5714285714285714</v>
      </c>
      <c r="Q29" s="23">
        <v>3</v>
      </c>
      <c r="R29" s="23">
        <v>0</v>
      </c>
      <c r="S29" s="23">
        <v>-1</v>
      </c>
      <c r="T29" s="23">
        <v>-2.5714285714285716</v>
      </c>
      <c r="U29" s="23">
        <v>0.5714285714285714</v>
      </c>
      <c r="V29" s="23">
        <v>2.1428571428571428</v>
      </c>
      <c r="W29" s="23">
        <v>0.8571428571428571</v>
      </c>
      <c r="X29" s="23">
        <v>-2.1428571428571428</v>
      </c>
      <c r="Y29" s="23">
        <v>0</v>
      </c>
      <c r="Z29" s="23">
        <v>-1.2857142857142856</v>
      </c>
      <c r="AA29" s="23">
        <v>2.1428571428571428</v>
      </c>
      <c r="AB29" s="23">
        <v>0</v>
      </c>
      <c r="AC29" s="23">
        <v>2.1428571428571428</v>
      </c>
      <c r="AD29" s="23">
        <v>-2.1428571428571428</v>
      </c>
      <c r="AE29">
        <f t="shared" si="0"/>
        <v>0.80952380952380965</v>
      </c>
      <c r="AF29">
        <f t="shared" si="1"/>
        <v>1.4285714285714286</v>
      </c>
    </row>
    <row r="30" spans="1:32" x14ac:dyDescent="0.35">
      <c r="A30" s="40">
        <v>27</v>
      </c>
      <c r="B30" s="41">
        <v>18</v>
      </c>
      <c r="C30" s="42">
        <v>1</v>
      </c>
      <c r="D30" s="44">
        <v>-1.8571428571428572</v>
      </c>
      <c r="E30" s="44">
        <v>-2</v>
      </c>
      <c r="F30" s="44">
        <v>-1.5714285714285714</v>
      </c>
      <c r="G30" s="44">
        <v>-2.1428571428571428</v>
      </c>
      <c r="H30" s="44">
        <v>-0.14285714285714279</v>
      </c>
      <c r="I30" s="23">
        <v>-0.5714285714285714</v>
      </c>
      <c r="J30" s="23">
        <v>-1.7142857142857144</v>
      </c>
      <c r="K30" s="23">
        <v>-1.8571428571428572</v>
      </c>
      <c r="L30" s="23">
        <v>-1.5714285714285714</v>
      </c>
      <c r="M30" s="23">
        <v>-2.1428571428571428</v>
      </c>
      <c r="N30" s="23">
        <v>-1.8571428571428572</v>
      </c>
      <c r="O30" s="23">
        <v>-1.7142857142857142</v>
      </c>
      <c r="P30" s="23">
        <v>-1.2857142857142858</v>
      </c>
      <c r="Q30" s="23">
        <v>0.28571428571428559</v>
      </c>
      <c r="R30" s="23">
        <v>0.42857142857142838</v>
      </c>
      <c r="S30" s="23">
        <v>-1.9285714285714284</v>
      </c>
      <c r="T30" s="23">
        <v>-2.1428571428571428</v>
      </c>
      <c r="U30" s="23">
        <v>-1.7142857142857142</v>
      </c>
      <c r="V30" s="23">
        <v>-1.5714285714285714</v>
      </c>
      <c r="W30" s="23">
        <v>-2</v>
      </c>
      <c r="X30" s="23">
        <v>-1.4285714285714286</v>
      </c>
      <c r="Y30" s="23">
        <v>-1.1428571428571428</v>
      </c>
      <c r="Z30" s="23">
        <v>-0.4285714285714286</v>
      </c>
      <c r="AA30" s="23">
        <v>0.28571428571428581</v>
      </c>
      <c r="AB30" s="23">
        <v>-1.5</v>
      </c>
      <c r="AC30" s="23">
        <v>-1.5714285714285714</v>
      </c>
      <c r="AD30" s="23">
        <v>-1.4285714285714286</v>
      </c>
      <c r="AE30">
        <f t="shared" si="0"/>
        <v>-9.5238095238095274E-2</v>
      </c>
      <c r="AF30">
        <f t="shared" si="1"/>
        <v>4.7619047619047596E-2</v>
      </c>
    </row>
    <row r="31" spans="1:32" x14ac:dyDescent="0.35">
      <c r="A31" s="40">
        <v>28</v>
      </c>
      <c r="B31" s="41">
        <v>29</v>
      </c>
      <c r="C31" s="42">
        <v>0</v>
      </c>
      <c r="D31" s="44">
        <v>1</v>
      </c>
      <c r="E31" s="44">
        <v>1</v>
      </c>
      <c r="F31" s="44">
        <v>0.7142857142857143</v>
      </c>
      <c r="G31" s="44">
        <v>0.7142857142857143</v>
      </c>
      <c r="H31" s="44">
        <v>0</v>
      </c>
      <c r="I31" s="23">
        <v>0</v>
      </c>
      <c r="J31" s="23">
        <v>0.85714285714285721</v>
      </c>
      <c r="K31" s="23">
        <v>1</v>
      </c>
      <c r="L31" s="23">
        <v>0.7142857142857143</v>
      </c>
      <c r="M31" s="23">
        <v>1</v>
      </c>
      <c r="N31" s="23">
        <v>0.7142857142857143</v>
      </c>
      <c r="O31" s="23">
        <v>0.8571428571428571</v>
      </c>
      <c r="P31" s="23">
        <v>0.8571428571428571</v>
      </c>
      <c r="Q31" s="23">
        <v>-0.2857142857142857</v>
      </c>
      <c r="R31" s="23">
        <v>0</v>
      </c>
      <c r="S31" s="23">
        <v>0.9285714285714286</v>
      </c>
      <c r="T31" s="23">
        <v>1</v>
      </c>
      <c r="U31" s="23">
        <v>0.8571428571428571</v>
      </c>
      <c r="V31" s="23">
        <v>-0.5714285714285714</v>
      </c>
      <c r="W31" s="23">
        <v>-1</v>
      </c>
      <c r="X31" s="23">
        <v>-1.4285714285714286</v>
      </c>
      <c r="Y31" s="23">
        <v>1</v>
      </c>
      <c r="Z31" s="23">
        <v>-0.4285714285714286</v>
      </c>
      <c r="AA31" s="23">
        <v>2.4285714285714288</v>
      </c>
      <c r="AB31" s="23">
        <v>-1</v>
      </c>
      <c r="AC31" s="23">
        <v>-0.5714285714285714</v>
      </c>
      <c r="AD31" s="23">
        <v>-1.4285714285714286</v>
      </c>
      <c r="AE31">
        <f t="shared" si="0"/>
        <v>-0.23809523809523811</v>
      </c>
      <c r="AF31">
        <f t="shared" si="1"/>
        <v>0.80952380952380965</v>
      </c>
    </row>
    <row r="32" spans="1:32" x14ac:dyDescent="0.35">
      <c r="A32" s="40">
        <v>29</v>
      </c>
      <c r="B32" s="41">
        <v>19</v>
      </c>
      <c r="C32" s="42">
        <v>1</v>
      </c>
      <c r="D32" s="44">
        <v>1.1428571428571428</v>
      </c>
      <c r="E32" s="44">
        <v>1.1428571428571428</v>
      </c>
      <c r="F32" s="44">
        <v>0</v>
      </c>
      <c r="G32" s="44">
        <v>-0.14285714285714285</v>
      </c>
      <c r="H32" s="44">
        <v>0</v>
      </c>
      <c r="I32" s="23">
        <v>-0.14285714285714285</v>
      </c>
      <c r="J32" s="23">
        <v>0.5714285714285714</v>
      </c>
      <c r="K32" s="23">
        <v>1.1428571428571428</v>
      </c>
      <c r="L32" s="23">
        <v>0</v>
      </c>
      <c r="M32" s="23">
        <v>-1.7142857142857142</v>
      </c>
      <c r="N32" s="23">
        <v>-1.5714285714285714</v>
      </c>
      <c r="O32" s="23">
        <v>-0.5714285714285714</v>
      </c>
      <c r="P32" s="23">
        <v>-0.2857142857142857</v>
      </c>
      <c r="Q32" s="23">
        <v>0.14285714285714279</v>
      </c>
      <c r="R32" s="23">
        <v>0.2857142857142857</v>
      </c>
      <c r="S32" s="23">
        <v>-1.1428571428571428</v>
      </c>
      <c r="T32" s="23">
        <v>-1.7142857142857142</v>
      </c>
      <c r="U32" s="23">
        <v>-0.5714285714285714</v>
      </c>
      <c r="V32" s="23">
        <v>-0.2857142857142857</v>
      </c>
      <c r="W32" s="23">
        <v>0.2857142857142857</v>
      </c>
      <c r="X32" s="23">
        <v>0.2857142857142857</v>
      </c>
      <c r="Y32" s="23">
        <v>-0.42857142857142855</v>
      </c>
      <c r="Z32" s="23">
        <v>0.5714285714285714</v>
      </c>
      <c r="AA32" s="23">
        <v>-0.71428571428571419</v>
      </c>
      <c r="AB32" s="23">
        <v>0</v>
      </c>
      <c r="AC32" s="23">
        <v>0.2857142857142857</v>
      </c>
      <c r="AD32" s="23">
        <v>0.2857142857142857</v>
      </c>
      <c r="AE32">
        <f t="shared" si="0"/>
        <v>0.23809523809523805</v>
      </c>
      <c r="AF32">
        <f t="shared" si="1"/>
        <v>-0.19047619047619047</v>
      </c>
    </row>
    <row r="33" spans="1:32" x14ac:dyDescent="0.35">
      <c r="A33" s="40">
        <v>30</v>
      </c>
      <c r="B33" s="41">
        <v>27</v>
      </c>
      <c r="C33" s="42">
        <v>1</v>
      </c>
      <c r="D33" s="44">
        <v>0</v>
      </c>
      <c r="E33" s="44">
        <v>-0.7142857142857143</v>
      </c>
      <c r="F33" s="44">
        <v>-0.7142857142857143</v>
      </c>
      <c r="G33" s="44">
        <v>-0.5714285714285714</v>
      </c>
      <c r="H33" s="44">
        <v>-0.7142857142857143</v>
      </c>
      <c r="I33" s="23">
        <v>0.1428571428571429</v>
      </c>
      <c r="J33" s="23">
        <v>-0.35714285714285715</v>
      </c>
      <c r="K33" s="23">
        <v>0</v>
      </c>
      <c r="L33" s="23">
        <v>-0.7142857142857143</v>
      </c>
      <c r="M33" s="23">
        <v>-1.1428571428571428</v>
      </c>
      <c r="N33" s="23">
        <v>-1.5714285714285714</v>
      </c>
      <c r="O33" s="23">
        <v>-1.7142857142857142</v>
      </c>
      <c r="P33" s="23">
        <v>-1.7142857142857142</v>
      </c>
      <c r="Q33" s="23">
        <v>-0.4285714285714286</v>
      </c>
      <c r="R33" s="23">
        <v>0</v>
      </c>
      <c r="S33" s="23">
        <v>-1.4285714285714284</v>
      </c>
      <c r="T33" s="23">
        <v>-1.1428571428571428</v>
      </c>
      <c r="U33" s="23">
        <v>-1.7142857142857142</v>
      </c>
      <c r="V33" s="23">
        <v>-1.2857142857142858</v>
      </c>
      <c r="W33" s="23">
        <v>-0.7142857142857143</v>
      </c>
      <c r="X33" s="23">
        <v>-0.7142857142857143</v>
      </c>
      <c r="Y33" s="23">
        <v>-1</v>
      </c>
      <c r="Z33" s="23">
        <v>0.57142857142857151</v>
      </c>
      <c r="AA33" s="23">
        <v>-0.2857142857142857</v>
      </c>
      <c r="AB33" s="23">
        <v>-1</v>
      </c>
      <c r="AC33" s="23">
        <v>-1.2857142857142858</v>
      </c>
      <c r="AD33" s="23">
        <v>-0.7142857142857143</v>
      </c>
      <c r="AE33">
        <f t="shared" si="0"/>
        <v>-0.19047619047619044</v>
      </c>
      <c r="AF33">
        <f t="shared" si="1"/>
        <v>-4.7619047619047596E-2</v>
      </c>
    </row>
    <row r="34" spans="1:32" x14ac:dyDescent="0.35">
      <c r="A34" s="45">
        <v>32</v>
      </c>
      <c r="B34" s="41">
        <v>25</v>
      </c>
      <c r="C34" s="42">
        <v>0</v>
      </c>
      <c r="D34" s="44">
        <v>-2.7142857142857144</v>
      </c>
      <c r="E34" s="44">
        <v>-1.2857142857142858</v>
      </c>
      <c r="F34" s="44">
        <v>-1.1428571428571428</v>
      </c>
      <c r="G34" s="44">
        <v>-0.14285714285714285</v>
      </c>
      <c r="H34" s="44">
        <v>1.4285714285714286</v>
      </c>
      <c r="I34" s="23">
        <v>1</v>
      </c>
      <c r="J34" s="23">
        <v>-1.9285714285714286</v>
      </c>
      <c r="K34" s="23">
        <v>-1.1428571428571428</v>
      </c>
      <c r="L34" s="23">
        <v>-2.7142857142857144</v>
      </c>
      <c r="M34" s="23">
        <v>-1.1428571428571428</v>
      </c>
      <c r="N34" s="23">
        <v>-0.5714285714285714</v>
      </c>
      <c r="O34" s="23">
        <v>-0.7142857142857143</v>
      </c>
      <c r="P34" s="23">
        <v>-0.8571428571428571</v>
      </c>
      <c r="Q34" s="23">
        <v>0.5714285714285714</v>
      </c>
      <c r="R34" s="23">
        <v>-0.14285714285714279</v>
      </c>
      <c r="S34" s="23">
        <v>-0.9285714285714286</v>
      </c>
      <c r="T34" s="23">
        <v>-0.7142857142857143</v>
      </c>
      <c r="U34" s="23">
        <v>-1.1428571428571428</v>
      </c>
      <c r="V34" s="23">
        <v>-0.8571428571428571</v>
      </c>
      <c r="W34" s="23">
        <v>-1.5714285714285714</v>
      </c>
      <c r="X34" s="23">
        <v>-1</v>
      </c>
      <c r="Y34" s="23">
        <v>-1</v>
      </c>
      <c r="Z34" s="23">
        <v>-0.7142857142857143</v>
      </c>
      <c r="AA34" s="23">
        <v>0</v>
      </c>
      <c r="AB34" s="23">
        <v>-0.9285714285714286</v>
      </c>
      <c r="AC34" s="23">
        <v>-1</v>
      </c>
      <c r="AD34" s="23">
        <v>-0.8571428571428571</v>
      </c>
      <c r="AE34">
        <f t="shared" si="0"/>
        <v>0.42857142857142855</v>
      </c>
      <c r="AF34">
        <f t="shared" si="1"/>
        <v>0.28571428571428575</v>
      </c>
    </row>
    <row r="35" spans="1:32" x14ac:dyDescent="0.35">
      <c r="A35" s="45">
        <v>33</v>
      </c>
      <c r="B35" s="41">
        <v>21</v>
      </c>
      <c r="C35" s="42">
        <v>1</v>
      </c>
      <c r="D35" s="44">
        <v>-2.2857142857142856</v>
      </c>
      <c r="E35" s="44">
        <v>-2.5714285714285716</v>
      </c>
      <c r="F35" s="44">
        <v>-2.8571428571428572</v>
      </c>
      <c r="G35" s="44">
        <v>-2.1428571428571428</v>
      </c>
      <c r="H35" s="44">
        <v>-0.28571428571428603</v>
      </c>
      <c r="I35" s="23">
        <v>0.71428571428571441</v>
      </c>
      <c r="J35" s="23">
        <v>-2.5714285714285712</v>
      </c>
      <c r="K35" s="23">
        <v>-2.8571428571428572</v>
      </c>
      <c r="L35" s="23">
        <v>-2.2857142857142856</v>
      </c>
      <c r="M35" s="23">
        <v>-1</v>
      </c>
      <c r="N35" s="23">
        <v>-1</v>
      </c>
      <c r="O35" s="23">
        <v>-2</v>
      </c>
      <c r="P35" s="23">
        <v>-1.5714285714285714</v>
      </c>
      <c r="Q35" s="23">
        <v>0</v>
      </c>
      <c r="R35" s="23">
        <v>0.4285714285714286</v>
      </c>
      <c r="S35" s="23">
        <v>-1.5</v>
      </c>
      <c r="T35" s="23">
        <v>-2</v>
      </c>
      <c r="U35" s="23">
        <v>-1</v>
      </c>
      <c r="V35" s="23">
        <v>-1.4285714285714286</v>
      </c>
      <c r="W35" s="23">
        <v>-1.5</v>
      </c>
      <c r="X35" s="23">
        <v>-1.4285714285714286</v>
      </c>
      <c r="Y35" s="23">
        <v>-2.4285714285714284</v>
      </c>
      <c r="Z35" s="23">
        <v>-7.1428571428571397E-2</v>
      </c>
      <c r="AA35" s="23">
        <v>-0.99999999999999978</v>
      </c>
      <c r="AB35" s="23">
        <v>-1.4285714285714286</v>
      </c>
      <c r="AC35" s="23">
        <v>-1.4285714285714286</v>
      </c>
      <c r="AD35" s="23">
        <v>-1.4285714285714286</v>
      </c>
      <c r="AE35">
        <f t="shared" si="0"/>
        <v>-0.11904761904761914</v>
      </c>
      <c r="AF35">
        <f t="shared" si="1"/>
        <v>4.7619047619047748E-2</v>
      </c>
    </row>
    <row r="36" spans="1:32" x14ac:dyDescent="0.35">
      <c r="A36" s="45">
        <v>34</v>
      </c>
      <c r="B36" s="41">
        <v>25</v>
      </c>
      <c r="C36" s="42">
        <v>1</v>
      </c>
      <c r="D36" s="44">
        <v>2</v>
      </c>
      <c r="E36" s="44">
        <v>2</v>
      </c>
      <c r="F36" s="44">
        <v>2</v>
      </c>
      <c r="G36" s="44">
        <v>2</v>
      </c>
      <c r="H36" s="44">
        <v>0</v>
      </c>
      <c r="I36" s="23">
        <v>0</v>
      </c>
      <c r="J36" s="23">
        <v>2</v>
      </c>
      <c r="K36" s="23">
        <v>2</v>
      </c>
      <c r="L36" s="23">
        <v>2</v>
      </c>
      <c r="M36" s="23">
        <v>3</v>
      </c>
      <c r="N36" s="23">
        <v>3</v>
      </c>
      <c r="O36" s="23">
        <v>2</v>
      </c>
      <c r="P36" s="23">
        <v>2.8571428571428572</v>
      </c>
      <c r="Q36" s="23">
        <v>0</v>
      </c>
      <c r="R36" s="23">
        <v>0.85714285714285721</v>
      </c>
      <c r="S36" s="23">
        <v>2.5</v>
      </c>
      <c r="T36" s="23">
        <v>2</v>
      </c>
      <c r="U36" s="23">
        <v>3</v>
      </c>
      <c r="V36" s="23">
        <v>1.2857142857142858</v>
      </c>
      <c r="W36" s="23">
        <v>1.2857142857142858</v>
      </c>
      <c r="X36" s="23">
        <v>0.7142857142857143</v>
      </c>
      <c r="Y36" s="23">
        <v>1</v>
      </c>
      <c r="Z36" s="23">
        <v>0</v>
      </c>
      <c r="AA36" s="23">
        <v>0.2857142857142857</v>
      </c>
      <c r="AB36" s="23">
        <v>1</v>
      </c>
      <c r="AC36" s="23">
        <v>0.7142857142857143</v>
      </c>
      <c r="AD36" s="23">
        <v>1.2857142857142858</v>
      </c>
      <c r="AE36">
        <f t="shared" si="0"/>
        <v>0</v>
      </c>
      <c r="AF36">
        <f t="shared" si="1"/>
        <v>0.38095238095238093</v>
      </c>
    </row>
    <row r="37" spans="1:32" x14ac:dyDescent="0.35">
      <c r="A37" s="45">
        <v>35</v>
      </c>
      <c r="B37" s="41">
        <v>27</v>
      </c>
      <c r="C37" s="42">
        <v>0</v>
      </c>
      <c r="D37" s="44">
        <v>2</v>
      </c>
      <c r="E37" s="44">
        <v>2</v>
      </c>
      <c r="F37" s="44">
        <v>1.1428571428571428</v>
      </c>
      <c r="G37" s="44">
        <v>1.4285714285714286</v>
      </c>
      <c r="H37" s="44">
        <v>0</v>
      </c>
      <c r="I37" s="23">
        <v>0.28571428571428581</v>
      </c>
      <c r="J37" s="23">
        <v>1.5714285714285714</v>
      </c>
      <c r="K37" s="23">
        <v>1.1428571428571428</v>
      </c>
      <c r="L37" s="23">
        <v>2</v>
      </c>
      <c r="M37" s="23">
        <v>2</v>
      </c>
      <c r="N37" s="23">
        <v>2</v>
      </c>
      <c r="O37" s="23">
        <v>2</v>
      </c>
      <c r="P37" s="23">
        <v>2</v>
      </c>
      <c r="Q37" s="23">
        <v>0</v>
      </c>
      <c r="R37" s="23">
        <v>0</v>
      </c>
      <c r="S37" s="23">
        <v>2</v>
      </c>
      <c r="T37" s="23">
        <v>2</v>
      </c>
      <c r="U37" s="23">
        <v>2</v>
      </c>
      <c r="V37" s="23">
        <v>2</v>
      </c>
      <c r="W37" s="23">
        <v>2</v>
      </c>
      <c r="X37" s="23">
        <v>2</v>
      </c>
      <c r="Y37" s="23">
        <v>2</v>
      </c>
      <c r="Z37" s="23">
        <v>0</v>
      </c>
      <c r="AA37" s="23">
        <v>0</v>
      </c>
      <c r="AB37" s="23">
        <v>2</v>
      </c>
      <c r="AC37" s="23">
        <v>2</v>
      </c>
      <c r="AD37" s="23">
        <v>2</v>
      </c>
      <c r="AE37">
        <f t="shared" si="0"/>
        <v>0</v>
      </c>
      <c r="AF37">
        <f t="shared" si="1"/>
        <v>9.5238095238095274E-2</v>
      </c>
    </row>
    <row r="38" spans="1:32" x14ac:dyDescent="0.35">
      <c r="A38" s="45">
        <v>36</v>
      </c>
      <c r="B38" s="41">
        <v>22</v>
      </c>
      <c r="C38" s="42">
        <v>0</v>
      </c>
      <c r="D38" s="44">
        <v>0.2857142857142857</v>
      </c>
      <c r="E38" s="44">
        <v>0.5714285714285714</v>
      </c>
      <c r="F38" s="44">
        <v>-1</v>
      </c>
      <c r="G38" s="44">
        <v>0.5714285714285714</v>
      </c>
      <c r="H38" s="44">
        <v>0.2857142857142857</v>
      </c>
      <c r="I38" s="23">
        <v>1.5714285714285714</v>
      </c>
      <c r="J38" s="23">
        <v>-0.35714285714285715</v>
      </c>
      <c r="K38" s="23">
        <v>-1</v>
      </c>
      <c r="L38" s="23">
        <v>0.2857142857142857</v>
      </c>
      <c r="M38" s="23">
        <v>-1.2857142857142858</v>
      </c>
      <c r="N38" s="23">
        <v>-1.1428571428571428</v>
      </c>
      <c r="O38" s="23">
        <v>-0.8571428571428571</v>
      </c>
      <c r="P38" s="23">
        <v>-1</v>
      </c>
      <c r="Q38" s="23">
        <v>0.14285714285714302</v>
      </c>
      <c r="R38" s="23">
        <v>-0.1428571428571429</v>
      </c>
      <c r="S38" s="23">
        <v>-1.0714285714285714</v>
      </c>
      <c r="T38" s="23">
        <v>-0.8571428571428571</v>
      </c>
      <c r="U38" s="23">
        <v>-1.2857142857142858</v>
      </c>
      <c r="V38" s="23">
        <v>0.5714285714285714</v>
      </c>
      <c r="W38" s="23">
        <v>0.14285714285714285</v>
      </c>
      <c r="X38" s="23">
        <v>0.8571428571428571</v>
      </c>
      <c r="Y38" s="23">
        <v>0</v>
      </c>
      <c r="Z38" s="23">
        <v>-0.42857142857142855</v>
      </c>
      <c r="AA38" s="23">
        <v>-0.8571428571428571</v>
      </c>
      <c r="AB38" s="23">
        <v>0.71428571428571419</v>
      </c>
      <c r="AC38" s="23">
        <v>0.8571428571428571</v>
      </c>
      <c r="AD38" s="23">
        <v>0.5714285714285714</v>
      </c>
      <c r="AE38">
        <f t="shared" si="0"/>
        <v>0</v>
      </c>
      <c r="AF38">
        <f t="shared" si="1"/>
        <v>0.19047619047619044</v>
      </c>
    </row>
    <row r="39" spans="1:32" x14ac:dyDescent="0.35">
      <c r="A39" s="9"/>
      <c r="B39" s="4"/>
      <c r="C39" s="20"/>
      <c r="D39" s="23"/>
      <c r="E39" s="23"/>
      <c r="F39" s="23"/>
      <c r="G39" s="23"/>
      <c r="H39" s="23"/>
      <c r="I39" s="23"/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  <c r="V39" s="23"/>
      <c r="W39" s="23"/>
      <c r="X39" s="23"/>
      <c r="Y39" s="23"/>
      <c r="Z39" s="23"/>
      <c r="AA39" s="23"/>
      <c r="AB39" s="23"/>
      <c r="AC39" s="23"/>
    </row>
    <row r="40" spans="1:32" x14ac:dyDescent="0.35">
      <c r="A40" s="8"/>
      <c r="B40" s="4"/>
      <c r="C40" s="20"/>
      <c r="D40" s="23"/>
      <c r="E40" s="23"/>
      <c r="F40" s="23"/>
      <c r="G40" s="23"/>
      <c r="H40" s="23"/>
      <c r="I40" s="23"/>
      <c r="J40" s="23"/>
      <c r="K40" s="23"/>
      <c r="L40" s="23"/>
      <c r="M40" s="23"/>
      <c r="N40" s="23"/>
      <c r="O40" s="23"/>
      <c r="P40" s="23"/>
      <c r="Q40" s="23"/>
      <c r="R40" s="23"/>
      <c r="S40" s="23"/>
      <c r="T40" s="23"/>
      <c r="U40" s="23"/>
      <c r="V40" s="23"/>
      <c r="W40" s="23"/>
      <c r="X40" s="23"/>
      <c r="Y40" s="23"/>
      <c r="Z40" s="23"/>
      <c r="AA40" s="23"/>
      <c r="AB40" s="23"/>
      <c r="AC40" s="23"/>
    </row>
    <row r="41" spans="1:32" x14ac:dyDescent="0.35">
      <c r="A41" s="4"/>
      <c r="B41" s="4">
        <f>AVERAGE(B5:B38)</f>
        <v>24.235294117647058</v>
      </c>
      <c r="C41" s="20">
        <f>SUM(C5:C38)</f>
        <v>12</v>
      </c>
      <c r="D41" s="23">
        <f>AVERAGE(D5:D38)</f>
        <v>-0.40756302521008397</v>
      </c>
      <c r="E41" s="23">
        <f t="shared" ref="E41:AC41" si="2">AVERAGE(E5:E38)</f>
        <v>-0.3571428571512606</v>
      </c>
      <c r="F41" s="23">
        <f t="shared" si="2"/>
        <v>-0.50420168066386561</v>
      </c>
      <c r="G41" s="23">
        <f t="shared" si="2"/>
        <v>-0.2983193277478991</v>
      </c>
      <c r="H41" s="23">
        <f t="shared" si="2"/>
        <v>5.0420168058823538E-2</v>
      </c>
      <c r="I41" s="23">
        <f t="shared" si="2"/>
        <v>0.20588235291596635</v>
      </c>
      <c r="J41" s="23">
        <f t="shared" si="2"/>
        <v>-0.45588235293697471</v>
      </c>
      <c r="K41" s="23">
        <f t="shared" si="2"/>
        <v>-0.37394957982352944</v>
      </c>
      <c r="L41" s="23"/>
      <c r="M41" s="23">
        <f t="shared" si="2"/>
        <v>-0.44537815125630253</v>
      </c>
      <c r="N41" s="23">
        <f t="shared" si="2"/>
        <v>-0.52521008402100855</v>
      </c>
      <c r="O41" s="23">
        <f t="shared" si="2"/>
        <v>-0.4201680672268906</v>
      </c>
      <c r="P41" s="23">
        <f t="shared" si="2"/>
        <v>-0.41176470585294117</v>
      </c>
      <c r="Q41" s="23">
        <f t="shared" si="2"/>
        <v>-7.9831932764705849E-2</v>
      </c>
      <c r="R41" s="23">
        <f t="shared" si="2"/>
        <v>8.4033613739495777E-3</v>
      </c>
      <c r="S41" s="23">
        <f t="shared" si="2"/>
        <v>-0.43277310924159668</v>
      </c>
      <c r="T41" s="23">
        <f t="shared" si="2"/>
        <v>-0.56302521008403361</v>
      </c>
      <c r="U41" s="23"/>
      <c r="V41" s="23">
        <f t="shared" si="2"/>
        <v>1.6806722684873945E-2</v>
      </c>
      <c r="W41" s="23">
        <f t="shared" si="2"/>
        <v>-0.21638655461764697</v>
      </c>
      <c r="X41" s="23">
        <f t="shared" si="2"/>
        <v>-0.21428571428151266</v>
      </c>
      <c r="Y41" s="23">
        <f t="shared" si="2"/>
        <v>-0.193277310907563</v>
      </c>
      <c r="Z41" s="23">
        <f t="shared" si="2"/>
        <v>-0.18277310923529411</v>
      </c>
      <c r="AA41" s="23">
        <f t="shared" si="2"/>
        <v>2.1008403373949575E-2</v>
      </c>
      <c r="AB41" s="23">
        <f t="shared" si="2"/>
        <v>-9.8739495798319338E-2</v>
      </c>
      <c r="AC41" s="23">
        <f t="shared" si="2"/>
        <v>-5.4621848735294139E-2</v>
      </c>
    </row>
    <row r="42" spans="1:32" x14ac:dyDescent="0.35">
      <c r="B42">
        <f>STDEV(B5:B38)</f>
        <v>5.9086932541366162</v>
      </c>
      <c r="D42">
        <f>STDEV(D5:D38)</f>
        <v>1.6074703285143466</v>
      </c>
      <c r="E42">
        <f t="shared" ref="E42:AC42" si="3">STDEV(E5:E38)</f>
        <v>1.6308141313286593</v>
      </c>
      <c r="F42">
        <f t="shared" si="3"/>
        <v>1.5764325264171495</v>
      </c>
      <c r="G42">
        <f t="shared" si="3"/>
        <v>1.5944273886420126</v>
      </c>
      <c r="H42">
        <f t="shared" si="3"/>
        <v>0.75008336204446879</v>
      </c>
      <c r="I42">
        <f t="shared" si="3"/>
        <v>0.79593212565963367</v>
      </c>
      <c r="J42">
        <f t="shared" si="3"/>
        <v>1.5439364817119103</v>
      </c>
      <c r="K42">
        <f t="shared" si="3"/>
        <v>1.5739903187942796</v>
      </c>
      <c r="M42">
        <f t="shared" si="3"/>
        <v>1.8151307661204044</v>
      </c>
      <c r="N42">
        <f t="shared" si="3"/>
        <v>1.7481222678879951</v>
      </c>
      <c r="O42">
        <f t="shared" si="3"/>
        <v>1.6348633588928994</v>
      </c>
      <c r="P42">
        <f t="shared" si="3"/>
        <v>1.6740460157926895</v>
      </c>
      <c r="Q42">
        <f t="shared" si="3"/>
        <v>0.81739830147399606</v>
      </c>
      <c r="R42">
        <f t="shared" si="3"/>
        <v>0.81265590405915156</v>
      </c>
      <c r="S42">
        <f t="shared" si="3"/>
        <v>1.6801195933853945</v>
      </c>
      <c r="T42">
        <f t="shared" si="3"/>
        <v>1.7347056469422113</v>
      </c>
      <c r="V42">
        <f t="shared" si="3"/>
        <v>1.6419684047846452</v>
      </c>
      <c r="W42">
        <f t="shared" si="3"/>
        <v>1.6479298021059781</v>
      </c>
      <c r="X42">
        <f t="shared" si="3"/>
        <v>1.6262571845859557</v>
      </c>
      <c r="Y42">
        <f t="shared" si="3"/>
        <v>1.5114006466272738</v>
      </c>
      <c r="Z42">
        <f t="shared" si="3"/>
        <v>0.88678736427272897</v>
      </c>
      <c r="AA42">
        <f t="shared" si="3"/>
        <v>0.84853714050694906</v>
      </c>
      <c r="AB42">
        <f t="shared" si="3"/>
        <v>1.5428345663296641</v>
      </c>
      <c r="AC42">
        <f t="shared" si="3"/>
        <v>1.5566064868636096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Y41"/>
  <sheetViews>
    <sheetView topLeftCell="I1" zoomScale="50" zoomScaleNormal="50" workbookViewId="0">
      <selection activeCell="T94" sqref="T94"/>
    </sheetView>
  </sheetViews>
  <sheetFormatPr defaultRowHeight="14.5" x14ac:dyDescent="0.35"/>
  <cols>
    <col min="1" max="1" width="10.54296875" customWidth="1"/>
    <col min="2" max="2" width="7.54296875" customWidth="1"/>
    <col min="3" max="3" width="10.54296875" customWidth="1"/>
  </cols>
  <sheetData>
    <row r="1" spans="1:51" x14ac:dyDescent="0.35">
      <c r="D1" t="s">
        <v>4</v>
      </c>
      <c r="T1" t="s">
        <v>32</v>
      </c>
      <c r="AJ1" t="s">
        <v>5</v>
      </c>
    </row>
    <row r="2" spans="1:51" x14ac:dyDescent="0.35">
      <c r="D2" s="15" t="s">
        <v>33</v>
      </c>
      <c r="L2" s="15" t="s">
        <v>34</v>
      </c>
      <c r="T2" s="15" t="s">
        <v>33</v>
      </c>
      <c r="AB2" s="15" t="s">
        <v>34</v>
      </c>
      <c r="AJ2" s="15" t="s">
        <v>33</v>
      </c>
      <c r="AR2" s="15" t="s">
        <v>34</v>
      </c>
    </row>
    <row r="3" spans="1:51" ht="43.5" x14ac:dyDescent="0.35">
      <c r="A3" s="1" t="s">
        <v>0</v>
      </c>
      <c r="B3" s="2" t="s">
        <v>1</v>
      </c>
      <c r="C3" s="11" t="s">
        <v>2</v>
      </c>
      <c r="D3" s="26" t="s">
        <v>35</v>
      </c>
      <c r="E3" s="27" t="s">
        <v>36</v>
      </c>
      <c r="F3" s="27" t="s">
        <v>37</v>
      </c>
      <c r="G3" s="27" t="s">
        <v>38</v>
      </c>
      <c r="H3" s="27" t="s">
        <v>13</v>
      </c>
      <c r="I3" s="27" t="s">
        <v>14</v>
      </c>
      <c r="J3" s="27" t="s">
        <v>15</v>
      </c>
      <c r="K3" s="27" t="s">
        <v>16</v>
      </c>
      <c r="L3" s="26" t="s">
        <v>35</v>
      </c>
      <c r="M3" s="27" t="s">
        <v>36</v>
      </c>
      <c r="N3" s="27" t="s">
        <v>37</v>
      </c>
      <c r="O3" s="27" t="s">
        <v>38</v>
      </c>
      <c r="P3" s="27" t="s">
        <v>13</v>
      </c>
      <c r="Q3" s="27" t="s">
        <v>14</v>
      </c>
      <c r="R3" s="27" t="s">
        <v>15</v>
      </c>
      <c r="S3" s="27" t="s">
        <v>16</v>
      </c>
      <c r="T3" s="26" t="s">
        <v>35</v>
      </c>
      <c r="U3" s="27" t="s">
        <v>36</v>
      </c>
      <c r="V3" s="27" t="s">
        <v>37</v>
      </c>
      <c r="W3" s="27" t="s">
        <v>38</v>
      </c>
      <c r="X3" s="27" t="s">
        <v>13</v>
      </c>
      <c r="Y3" s="27" t="s">
        <v>14</v>
      </c>
      <c r="Z3" s="27" t="s">
        <v>15</v>
      </c>
      <c r="AA3" s="27" t="s">
        <v>16</v>
      </c>
      <c r="AB3" s="26" t="s">
        <v>35</v>
      </c>
      <c r="AC3" s="28" t="s">
        <v>36</v>
      </c>
      <c r="AD3" s="28" t="s">
        <v>37</v>
      </c>
      <c r="AE3" s="28" t="s">
        <v>38</v>
      </c>
      <c r="AF3" s="28" t="s">
        <v>13</v>
      </c>
      <c r="AG3" s="28" t="s">
        <v>14</v>
      </c>
      <c r="AH3" s="28" t="s">
        <v>15</v>
      </c>
      <c r="AI3" s="28" t="s">
        <v>16</v>
      </c>
      <c r="AJ3" s="26" t="s">
        <v>35</v>
      </c>
      <c r="AK3" s="28" t="s">
        <v>36</v>
      </c>
      <c r="AL3" s="28" t="s">
        <v>37</v>
      </c>
      <c r="AM3" s="28" t="s">
        <v>38</v>
      </c>
      <c r="AN3" s="28" t="s">
        <v>13</v>
      </c>
      <c r="AO3" s="28" t="s">
        <v>14</v>
      </c>
      <c r="AP3" s="28" t="s">
        <v>15</v>
      </c>
      <c r="AQ3" s="28" t="s">
        <v>16</v>
      </c>
      <c r="AR3" s="26" t="s">
        <v>35</v>
      </c>
      <c r="AS3" s="28" t="s">
        <v>36</v>
      </c>
      <c r="AT3" s="28" t="s">
        <v>37</v>
      </c>
      <c r="AU3" s="28" t="s">
        <v>38</v>
      </c>
      <c r="AV3" s="28" t="s">
        <v>13</v>
      </c>
      <c r="AW3" s="28" t="s">
        <v>14</v>
      </c>
      <c r="AX3" s="28" t="s">
        <v>15</v>
      </c>
      <c r="AY3" s="28" t="s">
        <v>16</v>
      </c>
    </row>
    <row r="4" spans="1:51" x14ac:dyDescent="0.35">
      <c r="A4" s="3">
        <v>1</v>
      </c>
      <c r="B4" s="10">
        <v>32</v>
      </c>
      <c r="C4" s="20">
        <v>1</v>
      </c>
      <c r="D4" s="23">
        <v>-2</v>
      </c>
      <c r="E4" s="23">
        <v>-1.4</v>
      </c>
      <c r="F4" s="23">
        <v>-0.2</v>
      </c>
      <c r="G4" s="23">
        <v>-0.2</v>
      </c>
      <c r="H4" s="23">
        <v>0.60000000000000009</v>
      </c>
      <c r="I4" s="23">
        <v>0</v>
      </c>
      <c r="J4" s="23">
        <v>-1.1000000000000001</v>
      </c>
      <c r="K4" s="23">
        <v>-2</v>
      </c>
      <c r="L4" s="23">
        <v>-3</v>
      </c>
      <c r="M4" s="23">
        <v>-2.5</v>
      </c>
      <c r="N4" s="23">
        <v>-2</v>
      </c>
      <c r="O4" s="23">
        <v>-2</v>
      </c>
      <c r="P4" s="23">
        <v>0.5</v>
      </c>
      <c r="Q4" s="23">
        <v>0</v>
      </c>
      <c r="R4" s="23">
        <v>-2.5</v>
      </c>
      <c r="S4" s="23">
        <v>-3</v>
      </c>
      <c r="T4" s="23">
        <v>1.2</v>
      </c>
      <c r="U4" s="23">
        <v>1</v>
      </c>
      <c r="V4" s="23">
        <v>1.2</v>
      </c>
      <c r="W4" s="23">
        <v>1.2</v>
      </c>
      <c r="X4" s="23">
        <v>-0.19999999999999996</v>
      </c>
      <c r="Y4" s="23">
        <v>0</v>
      </c>
      <c r="Z4" s="23">
        <v>1.2</v>
      </c>
      <c r="AA4" s="23">
        <v>1.2</v>
      </c>
      <c r="AB4" s="23">
        <v>-2</v>
      </c>
      <c r="AC4" s="23">
        <v>-1.5</v>
      </c>
      <c r="AD4" s="23">
        <v>0</v>
      </c>
      <c r="AE4" s="23">
        <v>2</v>
      </c>
      <c r="AF4" s="23">
        <v>0.5</v>
      </c>
      <c r="AG4" s="23">
        <v>2</v>
      </c>
      <c r="AH4" s="23">
        <v>-1</v>
      </c>
      <c r="AI4" s="23">
        <v>-2</v>
      </c>
      <c r="AJ4" s="23">
        <v>1.4</v>
      </c>
      <c r="AK4" s="23">
        <v>0.4</v>
      </c>
      <c r="AL4" s="23">
        <v>1.6</v>
      </c>
      <c r="AM4" s="23">
        <v>1.6</v>
      </c>
      <c r="AN4" s="23">
        <v>-0.99999999999999989</v>
      </c>
      <c r="AO4" s="23">
        <v>0</v>
      </c>
      <c r="AP4" s="23">
        <v>1.5</v>
      </c>
      <c r="AQ4" s="23">
        <v>1.4</v>
      </c>
      <c r="AR4" s="23">
        <v>-1</v>
      </c>
      <c r="AS4" s="23">
        <v>-2</v>
      </c>
      <c r="AT4" s="23">
        <v>1</v>
      </c>
      <c r="AU4" s="23">
        <v>0</v>
      </c>
      <c r="AV4" s="23">
        <v>-1</v>
      </c>
      <c r="AW4" s="23">
        <v>-1</v>
      </c>
      <c r="AX4" s="23">
        <v>0</v>
      </c>
      <c r="AY4" s="23">
        <v>-1</v>
      </c>
    </row>
    <row r="5" spans="1:51" x14ac:dyDescent="0.35">
      <c r="A5" s="3">
        <v>2</v>
      </c>
      <c r="B5" s="4">
        <v>21</v>
      </c>
      <c r="C5" s="20">
        <v>0</v>
      </c>
      <c r="D5" s="23">
        <v>-1.4</v>
      </c>
      <c r="E5" s="23">
        <v>-2</v>
      </c>
      <c r="F5" s="23">
        <v>-2</v>
      </c>
      <c r="G5" s="23">
        <v>-2</v>
      </c>
      <c r="H5" s="23">
        <v>-0.60000000000000009</v>
      </c>
      <c r="I5" s="23">
        <v>0</v>
      </c>
      <c r="J5" s="23">
        <v>-1.7</v>
      </c>
      <c r="K5" s="23">
        <v>-1.4</v>
      </c>
      <c r="L5" s="23">
        <v>-1.5</v>
      </c>
      <c r="M5" s="23">
        <v>-2</v>
      </c>
      <c r="N5" s="23">
        <v>-2</v>
      </c>
      <c r="O5" s="23">
        <v>-2</v>
      </c>
      <c r="P5" s="23">
        <v>-0.5</v>
      </c>
      <c r="Q5" s="23">
        <v>0</v>
      </c>
      <c r="R5" s="23">
        <v>-1.75</v>
      </c>
      <c r="S5" s="23">
        <v>-1.5</v>
      </c>
      <c r="T5" s="23">
        <v>-2</v>
      </c>
      <c r="U5" s="23">
        <v>-2</v>
      </c>
      <c r="V5" s="23">
        <v>-1.8</v>
      </c>
      <c r="W5" s="23">
        <v>-1.8</v>
      </c>
      <c r="X5" s="23">
        <v>0</v>
      </c>
      <c r="Y5" s="23">
        <v>0</v>
      </c>
      <c r="Z5" s="23">
        <v>-1.9</v>
      </c>
      <c r="AA5" s="23">
        <v>-2</v>
      </c>
      <c r="AB5" s="23">
        <v>-2</v>
      </c>
      <c r="AC5" s="23">
        <v>-2</v>
      </c>
      <c r="AD5" s="23">
        <v>-2</v>
      </c>
      <c r="AE5" s="23">
        <v>-2</v>
      </c>
      <c r="AF5" s="23">
        <v>0</v>
      </c>
      <c r="AG5" s="23">
        <v>0</v>
      </c>
      <c r="AH5" s="23">
        <v>-2</v>
      </c>
      <c r="AI5" s="23">
        <v>-2</v>
      </c>
      <c r="AJ5" s="23">
        <v>-2</v>
      </c>
      <c r="AK5" s="23">
        <v>-1.8</v>
      </c>
      <c r="AL5" s="23">
        <v>-1.8</v>
      </c>
      <c r="AM5" s="23">
        <v>-1.8</v>
      </c>
      <c r="AN5" s="23">
        <v>0.19999999999999996</v>
      </c>
      <c r="AO5" s="23">
        <v>0</v>
      </c>
      <c r="AP5" s="23">
        <v>-1.9</v>
      </c>
      <c r="AQ5" s="23">
        <v>-2</v>
      </c>
      <c r="AR5" s="23">
        <v>-2</v>
      </c>
      <c r="AS5" s="23">
        <v>-2</v>
      </c>
      <c r="AT5" s="23">
        <v>-2</v>
      </c>
      <c r="AU5" s="23">
        <v>-2</v>
      </c>
      <c r="AV5" s="23">
        <v>0</v>
      </c>
      <c r="AW5" s="23">
        <v>0</v>
      </c>
      <c r="AX5" s="23">
        <v>-2</v>
      </c>
      <c r="AY5" s="23">
        <v>-2</v>
      </c>
    </row>
    <row r="6" spans="1:51" x14ac:dyDescent="0.35">
      <c r="A6" s="3">
        <v>3</v>
      </c>
      <c r="B6" s="4">
        <v>20</v>
      </c>
      <c r="C6" s="20">
        <v>0</v>
      </c>
      <c r="D6" s="23">
        <v>2.6</v>
      </c>
      <c r="E6" s="23">
        <v>2.2000000000000002</v>
      </c>
      <c r="F6" s="23">
        <v>2</v>
      </c>
      <c r="G6" s="23">
        <v>2.2000000000000002</v>
      </c>
      <c r="H6" s="23">
        <v>-0.39999999999999991</v>
      </c>
      <c r="I6" s="23">
        <v>0.20000000000000018</v>
      </c>
      <c r="J6" s="23">
        <v>2.2999999999999998</v>
      </c>
      <c r="K6" s="23">
        <v>2.6</v>
      </c>
      <c r="L6" s="23">
        <v>1.5</v>
      </c>
      <c r="M6" s="23">
        <v>1.5</v>
      </c>
      <c r="N6" s="23">
        <v>2</v>
      </c>
      <c r="O6" s="23">
        <v>1.5</v>
      </c>
      <c r="P6" s="23">
        <v>0</v>
      </c>
      <c r="Q6" s="23">
        <v>-0.5</v>
      </c>
      <c r="R6" s="23">
        <v>1.75</v>
      </c>
      <c r="S6" s="23">
        <v>1.5</v>
      </c>
      <c r="T6" s="23">
        <v>1.6</v>
      </c>
      <c r="U6" s="23">
        <v>2</v>
      </c>
      <c r="V6" s="23">
        <v>1.8</v>
      </c>
      <c r="W6" s="23">
        <v>2</v>
      </c>
      <c r="X6" s="23">
        <v>0.39999999999999991</v>
      </c>
      <c r="Y6" s="23">
        <v>0.19999999999999996</v>
      </c>
      <c r="Z6" s="23">
        <v>1.7000000000000002</v>
      </c>
      <c r="AA6" s="23">
        <v>1.6</v>
      </c>
      <c r="AB6" s="23">
        <v>1</v>
      </c>
      <c r="AC6" s="23">
        <v>1.5</v>
      </c>
      <c r="AD6" s="23">
        <v>0.5</v>
      </c>
      <c r="AE6" s="23">
        <v>1</v>
      </c>
      <c r="AF6" s="23">
        <v>0.5</v>
      </c>
      <c r="AG6" s="23">
        <v>0.5</v>
      </c>
      <c r="AH6" s="23">
        <v>0.75</v>
      </c>
      <c r="AI6" s="23">
        <v>1</v>
      </c>
      <c r="AJ6" s="23">
        <v>2</v>
      </c>
      <c r="AK6" s="23">
        <v>2</v>
      </c>
      <c r="AL6" s="23">
        <v>2.2000000000000002</v>
      </c>
      <c r="AM6" s="23">
        <v>2</v>
      </c>
      <c r="AN6" s="23">
        <v>0</v>
      </c>
      <c r="AO6" s="23">
        <v>-0.20000000000000018</v>
      </c>
      <c r="AP6" s="23">
        <v>2.1</v>
      </c>
      <c r="AQ6" s="23">
        <v>2</v>
      </c>
      <c r="AR6" s="23">
        <v>1.5</v>
      </c>
      <c r="AS6" s="23">
        <v>0.5</v>
      </c>
      <c r="AT6" s="23">
        <v>1</v>
      </c>
      <c r="AU6" s="23">
        <v>1</v>
      </c>
      <c r="AV6" s="23">
        <v>-1</v>
      </c>
      <c r="AW6" s="23">
        <v>0</v>
      </c>
      <c r="AX6" s="23">
        <v>1.25</v>
      </c>
      <c r="AY6" s="23">
        <v>1.5</v>
      </c>
    </row>
    <row r="7" spans="1:51" x14ac:dyDescent="0.35">
      <c r="A7" s="3">
        <v>4</v>
      </c>
      <c r="B7" s="4">
        <v>23</v>
      </c>
      <c r="C7" s="20">
        <v>0</v>
      </c>
      <c r="D7" s="23">
        <v>0.2</v>
      </c>
      <c r="E7" s="23">
        <v>-1.8</v>
      </c>
      <c r="F7" s="23">
        <v>0.4</v>
      </c>
      <c r="G7" s="23">
        <v>-2</v>
      </c>
      <c r="H7" s="23">
        <v>-2</v>
      </c>
      <c r="I7" s="23">
        <v>-2.4</v>
      </c>
      <c r="J7" s="23">
        <v>0.30000000000000004</v>
      </c>
      <c r="K7" s="23">
        <v>0.2</v>
      </c>
      <c r="L7" s="23">
        <v>-1</v>
      </c>
      <c r="M7" s="23">
        <v>-2.5</v>
      </c>
      <c r="N7" s="23">
        <v>-1</v>
      </c>
      <c r="O7" s="23">
        <v>-2.5</v>
      </c>
      <c r="P7" s="23">
        <v>-1.5</v>
      </c>
      <c r="Q7" s="23">
        <v>-1.5</v>
      </c>
      <c r="R7" s="23">
        <v>-1</v>
      </c>
      <c r="S7" s="23">
        <v>-1</v>
      </c>
      <c r="T7" s="23">
        <v>-0.2</v>
      </c>
      <c r="U7" s="23">
        <v>-2.4</v>
      </c>
      <c r="V7" s="23">
        <v>-0.2</v>
      </c>
      <c r="W7" s="23">
        <v>-2.2000000000000002</v>
      </c>
      <c r="X7" s="23">
        <v>-2.1999999999999997</v>
      </c>
      <c r="Y7" s="23">
        <v>-2</v>
      </c>
      <c r="Z7" s="23">
        <v>-0.2</v>
      </c>
      <c r="AA7" s="23">
        <v>-0.2</v>
      </c>
      <c r="AB7" s="23">
        <v>-0.5</v>
      </c>
      <c r="AC7" s="23">
        <v>-1.5</v>
      </c>
      <c r="AD7" s="23">
        <v>-1</v>
      </c>
      <c r="AE7" s="23">
        <v>-1.5</v>
      </c>
      <c r="AF7" s="23">
        <v>-1</v>
      </c>
      <c r="AG7" s="23">
        <v>-0.5</v>
      </c>
      <c r="AH7" s="23">
        <v>-0.75</v>
      </c>
      <c r="AI7" s="23">
        <v>-0.5</v>
      </c>
      <c r="AJ7" s="23">
        <v>-0.4</v>
      </c>
      <c r="AK7" s="23">
        <v>-1.4</v>
      </c>
      <c r="AL7" s="23">
        <v>-0.8</v>
      </c>
      <c r="AM7" s="23">
        <v>-2.2000000000000002</v>
      </c>
      <c r="AN7" s="23">
        <v>-0.99999999999999989</v>
      </c>
      <c r="AO7" s="23">
        <v>-1.4000000000000001</v>
      </c>
      <c r="AP7" s="23">
        <v>-0.60000000000000009</v>
      </c>
      <c r="AQ7" s="23">
        <v>-0.4</v>
      </c>
      <c r="AR7" s="23">
        <v>-2.5</v>
      </c>
      <c r="AS7" s="23">
        <v>-2</v>
      </c>
      <c r="AT7" s="23">
        <v>-2.5</v>
      </c>
      <c r="AU7" s="23">
        <v>-2.5</v>
      </c>
      <c r="AV7" s="23">
        <v>0.5</v>
      </c>
      <c r="AW7" s="23">
        <v>0</v>
      </c>
      <c r="AX7" s="23">
        <v>-2.5</v>
      </c>
      <c r="AY7" s="23">
        <v>-2.5</v>
      </c>
    </row>
    <row r="8" spans="1:51" x14ac:dyDescent="0.35">
      <c r="A8" s="3">
        <v>5</v>
      </c>
      <c r="B8" s="4">
        <v>25</v>
      </c>
      <c r="C8" s="20">
        <v>1</v>
      </c>
      <c r="D8" s="23">
        <v>-3</v>
      </c>
      <c r="E8" s="23">
        <v>-3</v>
      </c>
      <c r="F8" s="23">
        <v>-3</v>
      </c>
      <c r="G8" s="23">
        <v>-2.6</v>
      </c>
      <c r="H8" s="23">
        <v>0</v>
      </c>
      <c r="I8" s="23">
        <v>0.39999999999999991</v>
      </c>
      <c r="J8" s="23">
        <v>-3</v>
      </c>
      <c r="K8" s="23">
        <v>-3</v>
      </c>
      <c r="L8" s="23">
        <v>-3</v>
      </c>
      <c r="M8" s="23">
        <v>-3</v>
      </c>
      <c r="N8" s="23">
        <v>-3</v>
      </c>
      <c r="O8" s="23">
        <v>-2.5</v>
      </c>
      <c r="P8" s="23">
        <v>0</v>
      </c>
      <c r="Q8" s="23">
        <v>0.5</v>
      </c>
      <c r="R8" s="23">
        <v>-3</v>
      </c>
      <c r="S8" s="23">
        <v>-3</v>
      </c>
      <c r="T8" s="23">
        <v>-2.4</v>
      </c>
      <c r="U8" s="23">
        <v>-2.8</v>
      </c>
      <c r="V8" s="23">
        <v>-3</v>
      </c>
      <c r="W8" s="23">
        <v>-3</v>
      </c>
      <c r="X8" s="23">
        <v>-0.39999999999999991</v>
      </c>
      <c r="Y8" s="23">
        <v>0</v>
      </c>
      <c r="Z8" s="23">
        <v>-2.7</v>
      </c>
      <c r="AA8" s="23">
        <v>-2.4</v>
      </c>
      <c r="AB8" s="23">
        <v>-3</v>
      </c>
      <c r="AC8" s="23">
        <v>-3</v>
      </c>
      <c r="AD8" s="23">
        <v>-3</v>
      </c>
      <c r="AE8" s="23">
        <v>-3</v>
      </c>
      <c r="AF8" s="23">
        <v>0</v>
      </c>
      <c r="AG8" s="23">
        <v>0</v>
      </c>
      <c r="AH8" s="23">
        <v>-3</v>
      </c>
      <c r="AI8" s="23">
        <v>-3</v>
      </c>
      <c r="AJ8" s="23">
        <v>-3</v>
      </c>
      <c r="AK8" s="23">
        <v>-3</v>
      </c>
      <c r="AL8" s="23">
        <v>-3</v>
      </c>
      <c r="AM8" s="23">
        <v>-3</v>
      </c>
      <c r="AN8" s="23">
        <v>0</v>
      </c>
      <c r="AO8" s="23">
        <v>0</v>
      </c>
      <c r="AP8" s="23">
        <v>-3</v>
      </c>
      <c r="AQ8" s="23">
        <v>-3</v>
      </c>
      <c r="AR8" s="23">
        <v>-3</v>
      </c>
      <c r="AS8" s="23">
        <v>-3</v>
      </c>
      <c r="AT8" s="23">
        <v>-3</v>
      </c>
      <c r="AU8" s="23">
        <v>-3</v>
      </c>
      <c r="AV8" s="23">
        <v>0</v>
      </c>
      <c r="AW8" s="23">
        <v>0</v>
      </c>
      <c r="AX8" s="23">
        <v>-3</v>
      </c>
      <c r="AY8" s="23">
        <v>-3</v>
      </c>
    </row>
    <row r="9" spans="1:51" x14ac:dyDescent="0.35">
      <c r="A9" s="3">
        <v>6</v>
      </c>
      <c r="B9" s="4">
        <v>20</v>
      </c>
      <c r="C9" s="20">
        <v>0</v>
      </c>
      <c r="D9" s="23">
        <v>-1</v>
      </c>
      <c r="E9" s="23">
        <v>-1</v>
      </c>
      <c r="F9" s="23">
        <v>-1</v>
      </c>
      <c r="G9" s="23">
        <v>-1.8</v>
      </c>
      <c r="H9" s="23">
        <v>0</v>
      </c>
      <c r="I9" s="23">
        <v>-0.8</v>
      </c>
      <c r="J9" s="23">
        <v>-1</v>
      </c>
      <c r="K9" s="23">
        <v>-1</v>
      </c>
      <c r="L9" s="23">
        <v>2</v>
      </c>
      <c r="M9" s="23">
        <v>2</v>
      </c>
      <c r="N9" s="23">
        <v>2</v>
      </c>
      <c r="O9" s="23">
        <v>1</v>
      </c>
      <c r="P9" s="23">
        <v>0</v>
      </c>
      <c r="Q9" s="23">
        <v>-1</v>
      </c>
      <c r="R9" s="23">
        <v>2</v>
      </c>
      <c r="S9" s="23">
        <v>2</v>
      </c>
      <c r="T9" s="23">
        <v>1</v>
      </c>
      <c r="U9" s="23">
        <v>0.2</v>
      </c>
      <c r="V9" s="23">
        <v>-1.2</v>
      </c>
      <c r="W9" s="23">
        <v>-0.4</v>
      </c>
      <c r="X9" s="23">
        <v>-0.8</v>
      </c>
      <c r="Y9" s="23">
        <v>0.79999999999999993</v>
      </c>
      <c r="Z9" s="23">
        <v>-9.9999999999999978E-2</v>
      </c>
      <c r="AA9" s="23">
        <v>1</v>
      </c>
      <c r="AB9" s="23">
        <v>-1.5</v>
      </c>
      <c r="AC9" s="23">
        <v>2</v>
      </c>
      <c r="AD9" s="23">
        <v>1</v>
      </c>
      <c r="AE9" s="23">
        <v>2</v>
      </c>
      <c r="AF9" s="23">
        <v>3.5</v>
      </c>
      <c r="AG9" s="23">
        <v>1</v>
      </c>
      <c r="AH9" s="23">
        <v>-0.25</v>
      </c>
      <c r="AI9" s="23">
        <v>-1.5</v>
      </c>
      <c r="AJ9" s="23">
        <v>-0.4</v>
      </c>
      <c r="AK9" s="23">
        <v>-0.6</v>
      </c>
      <c r="AL9" s="23">
        <v>0</v>
      </c>
      <c r="AM9" s="23">
        <v>-0.6</v>
      </c>
      <c r="AN9" s="23">
        <v>-0.19999999999999996</v>
      </c>
      <c r="AO9" s="23">
        <v>-0.6</v>
      </c>
      <c r="AP9" s="23">
        <v>-0.2</v>
      </c>
      <c r="AQ9" s="23">
        <v>-0.4</v>
      </c>
      <c r="AR9" s="23">
        <v>2</v>
      </c>
      <c r="AS9" s="23">
        <v>2</v>
      </c>
      <c r="AT9" s="23">
        <v>2</v>
      </c>
      <c r="AU9" s="23">
        <v>2</v>
      </c>
      <c r="AV9" s="23">
        <v>0</v>
      </c>
      <c r="AW9" s="23">
        <v>0</v>
      </c>
      <c r="AX9" s="23">
        <v>2</v>
      </c>
      <c r="AY9" s="23">
        <v>2</v>
      </c>
    </row>
    <row r="10" spans="1:51" x14ac:dyDescent="0.35">
      <c r="A10" s="5">
        <v>7</v>
      </c>
      <c r="B10" s="4">
        <v>21</v>
      </c>
      <c r="C10" s="20">
        <v>0</v>
      </c>
      <c r="D10" s="23">
        <v>-3</v>
      </c>
      <c r="E10" s="23">
        <v>-3</v>
      </c>
      <c r="F10" s="23">
        <v>-3</v>
      </c>
      <c r="G10" s="23">
        <v>-2.8</v>
      </c>
      <c r="H10" s="23">
        <v>0</v>
      </c>
      <c r="I10" s="23">
        <v>0.20000000000000018</v>
      </c>
      <c r="J10" s="23">
        <v>-3</v>
      </c>
      <c r="K10" s="23">
        <v>-3</v>
      </c>
      <c r="L10" s="23">
        <v>-3</v>
      </c>
      <c r="M10" s="23">
        <v>-3</v>
      </c>
      <c r="N10" s="23">
        <v>-3</v>
      </c>
      <c r="O10" s="23">
        <v>0</v>
      </c>
      <c r="P10" s="23">
        <v>0</v>
      </c>
      <c r="Q10" s="23">
        <v>3</v>
      </c>
      <c r="R10" s="23">
        <v>-3</v>
      </c>
      <c r="S10" s="23">
        <v>-3</v>
      </c>
      <c r="T10" s="23">
        <v>-2</v>
      </c>
      <c r="U10" s="23">
        <v>-3</v>
      </c>
      <c r="V10" s="23">
        <v>-3</v>
      </c>
      <c r="W10" s="23">
        <v>-3</v>
      </c>
      <c r="X10" s="23">
        <v>-1</v>
      </c>
      <c r="Y10" s="23">
        <v>0</v>
      </c>
      <c r="Z10" s="23">
        <v>-2.5</v>
      </c>
      <c r="AA10" s="23">
        <v>-3</v>
      </c>
      <c r="AB10" s="23">
        <v>-2</v>
      </c>
      <c r="AC10" s="23">
        <v>-3</v>
      </c>
      <c r="AD10" s="23">
        <v>-3</v>
      </c>
      <c r="AE10" s="23">
        <v>-3</v>
      </c>
      <c r="AF10" s="23">
        <v>-1</v>
      </c>
      <c r="AG10" s="23">
        <v>0</v>
      </c>
      <c r="AH10" s="23">
        <v>-2.5</v>
      </c>
      <c r="AI10" s="23">
        <v>-3</v>
      </c>
      <c r="AJ10" s="23">
        <v>1</v>
      </c>
      <c r="AK10" s="23">
        <v>-1.8</v>
      </c>
      <c r="AL10" s="23">
        <v>1.8</v>
      </c>
      <c r="AM10" s="23">
        <v>-0.6</v>
      </c>
      <c r="AN10" s="23">
        <v>-2.8</v>
      </c>
      <c r="AO10" s="23">
        <v>-2.4</v>
      </c>
      <c r="AP10" s="23">
        <v>1.4</v>
      </c>
      <c r="AQ10" s="23">
        <v>1.8</v>
      </c>
      <c r="AR10" s="23">
        <v>1</v>
      </c>
      <c r="AS10" s="23">
        <v>0</v>
      </c>
      <c r="AT10" s="23">
        <v>-1.5</v>
      </c>
      <c r="AU10" s="23">
        <v>-1.5</v>
      </c>
      <c r="AV10" s="23">
        <v>-1</v>
      </c>
      <c r="AW10" s="23">
        <v>0</v>
      </c>
      <c r="AX10" s="23">
        <v>-0.25</v>
      </c>
      <c r="AY10" s="23">
        <v>-1.5</v>
      </c>
    </row>
    <row r="11" spans="1:51" x14ac:dyDescent="0.35">
      <c r="A11" s="5">
        <v>8</v>
      </c>
      <c r="B11" s="4">
        <v>21</v>
      </c>
      <c r="C11" s="20">
        <v>0</v>
      </c>
      <c r="D11" s="23">
        <v>-1</v>
      </c>
      <c r="E11" s="23">
        <v>-1</v>
      </c>
      <c r="F11" s="23">
        <v>-1</v>
      </c>
      <c r="G11" s="23">
        <v>-1.8</v>
      </c>
      <c r="H11" s="23">
        <v>0</v>
      </c>
      <c r="I11" s="23">
        <v>-0.8</v>
      </c>
      <c r="J11" s="23">
        <v>-1</v>
      </c>
      <c r="K11" s="23">
        <v>-1</v>
      </c>
      <c r="L11" s="23">
        <v>2</v>
      </c>
      <c r="M11" s="23">
        <v>2</v>
      </c>
      <c r="N11" s="23">
        <v>2</v>
      </c>
      <c r="O11" s="23">
        <v>1</v>
      </c>
      <c r="P11" s="23">
        <v>0</v>
      </c>
      <c r="Q11" s="23">
        <v>-1</v>
      </c>
      <c r="R11" s="23">
        <v>2</v>
      </c>
      <c r="S11" s="23">
        <v>2</v>
      </c>
      <c r="T11" s="23">
        <v>-1</v>
      </c>
      <c r="U11" s="23">
        <v>-0.4</v>
      </c>
      <c r="V11" s="23">
        <v>-1</v>
      </c>
      <c r="W11" s="23">
        <v>-0.4</v>
      </c>
      <c r="X11" s="23">
        <v>0.6</v>
      </c>
      <c r="Y11" s="23">
        <v>0.6</v>
      </c>
      <c r="Z11" s="23">
        <v>-1</v>
      </c>
      <c r="AA11" s="23">
        <v>-1</v>
      </c>
      <c r="AB11" s="23">
        <v>-1</v>
      </c>
      <c r="AC11" s="23">
        <v>0</v>
      </c>
      <c r="AD11" s="23">
        <v>-1</v>
      </c>
      <c r="AE11" s="23">
        <v>-0.5</v>
      </c>
      <c r="AF11" s="23">
        <v>1</v>
      </c>
      <c r="AG11" s="23">
        <v>0.5</v>
      </c>
      <c r="AH11" s="23">
        <v>-1</v>
      </c>
      <c r="AI11" s="23">
        <v>-1</v>
      </c>
      <c r="AJ11" s="23">
        <v>0</v>
      </c>
      <c r="AK11" s="23">
        <v>0.6</v>
      </c>
      <c r="AL11" s="23">
        <v>-1</v>
      </c>
      <c r="AM11" s="23">
        <v>0.2</v>
      </c>
      <c r="AN11" s="23">
        <v>0.6</v>
      </c>
      <c r="AO11" s="23">
        <v>1.2</v>
      </c>
      <c r="AP11" s="23">
        <v>-0.5</v>
      </c>
      <c r="AQ11" s="23">
        <v>-1</v>
      </c>
      <c r="AR11" s="23">
        <v>-0.5</v>
      </c>
      <c r="AS11" s="23">
        <v>0.5</v>
      </c>
      <c r="AT11" s="23">
        <v>-1</v>
      </c>
      <c r="AU11" s="23">
        <v>0</v>
      </c>
      <c r="AV11" s="23">
        <v>1</v>
      </c>
      <c r="AW11" s="23">
        <v>1</v>
      </c>
      <c r="AX11" s="23">
        <v>-0.75</v>
      </c>
      <c r="AY11" s="23">
        <v>-1</v>
      </c>
    </row>
    <row r="12" spans="1:51" x14ac:dyDescent="0.35">
      <c r="A12" s="5">
        <v>9</v>
      </c>
      <c r="B12" s="4">
        <v>23</v>
      </c>
      <c r="C12" s="20">
        <v>0</v>
      </c>
      <c r="D12" s="23">
        <v>1.4</v>
      </c>
      <c r="E12" s="23">
        <v>-0.6</v>
      </c>
      <c r="F12" s="23">
        <v>1.4</v>
      </c>
      <c r="G12" s="23">
        <v>-0.2</v>
      </c>
      <c r="H12" s="23">
        <v>-2</v>
      </c>
      <c r="I12" s="23">
        <v>-1.5999999999999999</v>
      </c>
      <c r="J12" s="23">
        <v>1.4</v>
      </c>
      <c r="K12" s="23">
        <v>1.4</v>
      </c>
      <c r="L12" s="23">
        <v>1.5</v>
      </c>
      <c r="M12" s="23">
        <v>-1</v>
      </c>
      <c r="N12" s="23">
        <v>1.5</v>
      </c>
      <c r="O12" s="23">
        <v>0.5</v>
      </c>
      <c r="P12" s="23">
        <v>-2.5</v>
      </c>
      <c r="Q12" s="23">
        <v>-1</v>
      </c>
      <c r="R12" s="23">
        <v>1.5</v>
      </c>
      <c r="S12" s="23">
        <v>1.5</v>
      </c>
      <c r="T12" s="23">
        <v>0.2</v>
      </c>
      <c r="U12" s="23">
        <v>-0.4</v>
      </c>
      <c r="V12" s="23">
        <v>-0.6</v>
      </c>
      <c r="W12" s="23">
        <v>0.2</v>
      </c>
      <c r="X12" s="23">
        <v>-0.60000000000000009</v>
      </c>
      <c r="Y12" s="23">
        <v>0.8</v>
      </c>
      <c r="Z12" s="23">
        <v>-0.19999999999999998</v>
      </c>
      <c r="AA12" s="23">
        <v>-0.6</v>
      </c>
      <c r="AB12" s="23">
        <v>-1.5</v>
      </c>
      <c r="AC12" s="23">
        <v>-0.5</v>
      </c>
      <c r="AD12" s="23">
        <v>-0.5</v>
      </c>
      <c r="AE12" s="23">
        <v>0.5</v>
      </c>
      <c r="AF12" s="23">
        <v>1</v>
      </c>
      <c r="AG12" s="23">
        <v>1</v>
      </c>
      <c r="AH12" s="23">
        <v>-1</v>
      </c>
      <c r="AI12" s="23">
        <v>-0.5</v>
      </c>
      <c r="AJ12" s="23">
        <v>0.8</v>
      </c>
      <c r="AK12" s="23">
        <v>1.2</v>
      </c>
      <c r="AL12" s="23">
        <v>-1</v>
      </c>
      <c r="AM12" s="23">
        <v>-0.2</v>
      </c>
      <c r="AN12" s="23">
        <v>0.39999999999999991</v>
      </c>
      <c r="AO12" s="23">
        <v>0.8</v>
      </c>
      <c r="AP12" s="23">
        <v>-9.9999999999999978E-2</v>
      </c>
      <c r="AQ12" s="23">
        <v>-1</v>
      </c>
      <c r="AR12" s="23">
        <v>1.5</v>
      </c>
      <c r="AS12" s="23">
        <v>1.5</v>
      </c>
      <c r="AT12" s="23">
        <v>1.5</v>
      </c>
      <c r="AU12" s="23">
        <v>0</v>
      </c>
      <c r="AV12" s="23">
        <v>0</v>
      </c>
      <c r="AW12" s="23">
        <v>-1.5</v>
      </c>
      <c r="AX12" s="23">
        <v>1.5</v>
      </c>
      <c r="AY12" s="23">
        <v>1.5</v>
      </c>
    </row>
    <row r="13" spans="1:51" x14ac:dyDescent="0.35">
      <c r="A13" s="5">
        <v>10</v>
      </c>
      <c r="B13" s="4">
        <v>28</v>
      </c>
      <c r="C13" s="20">
        <v>0</v>
      </c>
      <c r="D13" s="23">
        <v>2</v>
      </c>
      <c r="E13" s="23">
        <v>3</v>
      </c>
      <c r="F13" s="23">
        <v>2</v>
      </c>
      <c r="G13" s="23">
        <v>3</v>
      </c>
      <c r="H13" s="23">
        <v>1</v>
      </c>
      <c r="I13" s="23">
        <v>1</v>
      </c>
      <c r="J13" s="23">
        <v>2</v>
      </c>
      <c r="K13" s="23">
        <v>2</v>
      </c>
      <c r="L13" s="23">
        <v>2.5</v>
      </c>
      <c r="M13" s="23">
        <v>3</v>
      </c>
      <c r="N13" s="23">
        <v>2</v>
      </c>
      <c r="O13" s="23">
        <v>3</v>
      </c>
      <c r="P13" s="23">
        <v>0.5</v>
      </c>
      <c r="Q13" s="23">
        <v>1</v>
      </c>
      <c r="R13" s="23">
        <v>2.25</v>
      </c>
      <c r="S13" s="23">
        <v>2</v>
      </c>
      <c r="T13" s="23">
        <v>2.4</v>
      </c>
      <c r="U13" s="23">
        <v>1.8</v>
      </c>
      <c r="V13" s="23">
        <v>1.8</v>
      </c>
      <c r="W13" s="23">
        <v>2.2000000000000002</v>
      </c>
      <c r="X13" s="23">
        <v>-0.59999999999999987</v>
      </c>
      <c r="Y13" s="23">
        <v>0.40000000000000013</v>
      </c>
      <c r="Z13" s="23">
        <v>2.1</v>
      </c>
      <c r="AA13" s="23">
        <v>1.8</v>
      </c>
      <c r="AB13" s="23">
        <v>2</v>
      </c>
      <c r="AC13" s="23">
        <v>2</v>
      </c>
      <c r="AD13" s="23">
        <v>1.5</v>
      </c>
      <c r="AE13" s="23">
        <v>2</v>
      </c>
      <c r="AF13" s="23">
        <v>0</v>
      </c>
      <c r="AG13" s="23">
        <v>0.5</v>
      </c>
      <c r="AH13" s="23">
        <v>1.75</v>
      </c>
      <c r="AI13" s="23">
        <v>1.5</v>
      </c>
      <c r="AJ13" s="23">
        <v>3</v>
      </c>
      <c r="AK13" s="23">
        <v>2.8</v>
      </c>
      <c r="AL13" s="23">
        <v>1.4</v>
      </c>
      <c r="AM13" s="23">
        <v>1.2</v>
      </c>
      <c r="AN13" s="23">
        <v>-0.20000000000000018</v>
      </c>
      <c r="AO13" s="23">
        <v>-0.19999999999999996</v>
      </c>
      <c r="AP13" s="23">
        <v>2.2000000000000002</v>
      </c>
      <c r="AQ13" s="23">
        <v>1.4</v>
      </c>
      <c r="AR13" s="23">
        <v>2.5</v>
      </c>
      <c r="AS13" s="23">
        <v>2</v>
      </c>
      <c r="AT13" s="23">
        <v>1.5</v>
      </c>
      <c r="AU13" s="23">
        <v>1</v>
      </c>
      <c r="AV13" s="23">
        <v>-0.5</v>
      </c>
      <c r="AW13" s="23">
        <v>-0.5</v>
      </c>
      <c r="AX13" s="23">
        <v>2</v>
      </c>
      <c r="AY13" s="23">
        <v>1.5</v>
      </c>
    </row>
    <row r="14" spans="1:51" x14ac:dyDescent="0.35">
      <c r="A14" s="5">
        <v>12</v>
      </c>
      <c r="B14" s="4">
        <v>21</v>
      </c>
      <c r="C14" s="20">
        <v>0</v>
      </c>
      <c r="D14" s="23">
        <v>-2</v>
      </c>
      <c r="E14" s="23">
        <v>-2.4</v>
      </c>
      <c r="F14" s="23">
        <v>-2.6</v>
      </c>
      <c r="G14" s="23">
        <v>-2.4</v>
      </c>
      <c r="H14" s="23">
        <v>-0.39999999999999991</v>
      </c>
      <c r="I14" s="23">
        <v>0.20000000000000018</v>
      </c>
      <c r="J14" s="23">
        <v>-2.2999999999999998</v>
      </c>
      <c r="K14" s="23">
        <v>-2.6</v>
      </c>
      <c r="L14" s="23">
        <v>-2</v>
      </c>
      <c r="M14" s="23">
        <v>-2</v>
      </c>
      <c r="N14" s="23">
        <v>-2</v>
      </c>
      <c r="O14" s="23">
        <v>-2</v>
      </c>
      <c r="P14" s="23">
        <v>0</v>
      </c>
      <c r="Q14" s="23">
        <v>0</v>
      </c>
      <c r="R14" s="23">
        <v>-2</v>
      </c>
      <c r="S14" s="23">
        <v>-2</v>
      </c>
      <c r="T14" s="23">
        <v>-1.4</v>
      </c>
      <c r="U14" s="23">
        <v>-2.2000000000000002</v>
      </c>
      <c r="V14" s="23">
        <v>0.2</v>
      </c>
      <c r="W14" s="23">
        <v>-1</v>
      </c>
      <c r="X14" s="23">
        <v>-0.80000000000000027</v>
      </c>
      <c r="Y14" s="23">
        <v>-1.2</v>
      </c>
      <c r="Z14" s="23">
        <v>-0.6</v>
      </c>
      <c r="AA14" s="23">
        <v>0.2</v>
      </c>
      <c r="AB14" s="23">
        <v>-2</v>
      </c>
      <c r="AC14" s="23">
        <v>-2</v>
      </c>
      <c r="AD14" s="23">
        <v>1</v>
      </c>
      <c r="AE14" s="23">
        <v>-1.5</v>
      </c>
      <c r="AF14" s="23">
        <v>0</v>
      </c>
      <c r="AG14" s="23">
        <v>-2.5</v>
      </c>
      <c r="AH14" s="23">
        <v>-0.5</v>
      </c>
      <c r="AI14" s="23">
        <v>1</v>
      </c>
      <c r="AJ14" s="23">
        <v>-2.2000000000000002</v>
      </c>
      <c r="AK14" s="23">
        <v>-2.4</v>
      </c>
      <c r="AL14" s="23">
        <v>-1.6</v>
      </c>
      <c r="AM14" s="23">
        <v>-1.8</v>
      </c>
      <c r="AN14" s="23">
        <v>-0.19999999999999973</v>
      </c>
      <c r="AO14" s="23">
        <v>-0.19999999999999996</v>
      </c>
      <c r="AP14" s="23">
        <v>-1.9000000000000001</v>
      </c>
      <c r="AQ14" s="23">
        <v>-1.6</v>
      </c>
      <c r="AR14" s="23">
        <v>-2</v>
      </c>
      <c r="AS14" s="23">
        <v>-2</v>
      </c>
      <c r="AT14" s="23">
        <v>-3</v>
      </c>
      <c r="AU14" s="23">
        <v>-0.5</v>
      </c>
      <c r="AV14" s="23">
        <v>0</v>
      </c>
      <c r="AW14" s="23">
        <v>2.5</v>
      </c>
      <c r="AX14" s="23">
        <v>-2.5</v>
      </c>
      <c r="AY14" s="23">
        <v>-3</v>
      </c>
    </row>
    <row r="15" spans="1:51" x14ac:dyDescent="0.35">
      <c r="A15" s="3">
        <v>13</v>
      </c>
      <c r="B15" s="4">
        <v>23</v>
      </c>
      <c r="C15" s="20">
        <v>1</v>
      </c>
      <c r="D15" s="23">
        <v>-0.6</v>
      </c>
      <c r="E15" s="23">
        <v>-1</v>
      </c>
      <c r="F15" s="23">
        <v>-1.4</v>
      </c>
      <c r="G15" s="23">
        <v>-1.4</v>
      </c>
      <c r="H15" s="23">
        <v>-0.4</v>
      </c>
      <c r="I15" s="23">
        <v>0</v>
      </c>
      <c r="J15" s="23">
        <v>-1</v>
      </c>
      <c r="K15" s="23">
        <v>-0.6</v>
      </c>
      <c r="L15" s="23">
        <v>-1.5</v>
      </c>
      <c r="M15" s="23">
        <v>-2</v>
      </c>
      <c r="N15" s="23">
        <v>-2</v>
      </c>
      <c r="O15" s="23">
        <v>-2</v>
      </c>
      <c r="P15" s="23">
        <v>-0.5</v>
      </c>
      <c r="Q15" s="23">
        <v>0</v>
      </c>
      <c r="R15" s="23">
        <v>-1.75</v>
      </c>
      <c r="S15" s="23">
        <v>-1.5</v>
      </c>
      <c r="T15" s="23">
        <v>-1.4</v>
      </c>
      <c r="U15" s="23">
        <v>-1</v>
      </c>
      <c r="V15" s="23">
        <v>-1.2</v>
      </c>
      <c r="W15" s="23">
        <v>-1.4</v>
      </c>
      <c r="X15" s="23">
        <v>0.39999999999999991</v>
      </c>
      <c r="Y15" s="23">
        <v>-0.19999999999999996</v>
      </c>
      <c r="Z15" s="23">
        <v>-1.2999999999999998</v>
      </c>
      <c r="AA15" s="23">
        <v>-1.4</v>
      </c>
      <c r="AB15" s="23">
        <v>-2</v>
      </c>
      <c r="AC15" s="23">
        <v>-2</v>
      </c>
      <c r="AD15" s="23">
        <v>-2</v>
      </c>
      <c r="AE15" s="23">
        <v>-2</v>
      </c>
      <c r="AF15" s="23">
        <v>0</v>
      </c>
      <c r="AG15" s="23">
        <v>0</v>
      </c>
      <c r="AH15" s="23">
        <v>-2</v>
      </c>
      <c r="AI15" s="23">
        <v>-2</v>
      </c>
      <c r="AJ15" s="23">
        <v>-1.2</v>
      </c>
      <c r="AK15" s="23">
        <v>-1.4</v>
      </c>
      <c r="AL15" s="23">
        <v>-1.6</v>
      </c>
      <c r="AM15" s="23">
        <v>-0.2</v>
      </c>
      <c r="AN15" s="23">
        <v>-0.19999999999999996</v>
      </c>
      <c r="AO15" s="23">
        <v>1.4000000000000001</v>
      </c>
      <c r="AP15" s="23">
        <v>-1.4</v>
      </c>
      <c r="AQ15" s="23">
        <v>-1.2</v>
      </c>
      <c r="AR15" s="23">
        <v>-1</v>
      </c>
      <c r="AS15" s="23">
        <v>-2</v>
      </c>
      <c r="AT15" s="23">
        <v>-2</v>
      </c>
      <c r="AU15" s="23">
        <v>-1</v>
      </c>
      <c r="AV15" s="23">
        <v>-1</v>
      </c>
      <c r="AW15" s="23">
        <v>1</v>
      </c>
      <c r="AX15" s="23">
        <v>-1.5</v>
      </c>
      <c r="AY15" s="23">
        <v>-1</v>
      </c>
    </row>
    <row r="16" spans="1:51" x14ac:dyDescent="0.35">
      <c r="A16" s="3">
        <v>14</v>
      </c>
      <c r="B16" s="4">
        <v>22</v>
      </c>
      <c r="C16" s="20">
        <v>0</v>
      </c>
      <c r="D16" s="23">
        <v>-3</v>
      </c>
      <c r="E16" s="23">
        <v>-2.2000000000000002</v>
      </c>
      <c r="F16" s="23">
        <v>-2.2000000000000002</v>
      </c>
      <c r="G16" s="23">
        <v>0.6</v>
      </c>
      <c r="H16" s="23">
        <v>0.79999999999999982</v>
      </c>
      <c r="I16" s="23">
        <v>2.8000000000000003</v>
      </c>
      <c r="J16" s="23">
        <v>-2.6</v>
      </c>
      <c r="K16" s="23">
        <v>-3</v>
      </c>
      <c r="L16" s="23">
        <v>-3</v>
      </c>
      <c r="M16" s="23">
        <v>-2</v>
      </c>
      <c r="N16" s="23">
        <v>-2.5</v>
      </c>
      <c r="O16" s="23">
        <v>1</v>
      </c>
      <c r="P16" s="23">
        <v>1</v>
      </c>
      <c r="Q16" s="23">
        <v>3.5</v>
      </c>
      <c r="R16" s="23">
        <v>-2.75</v>
      </c>
      <c r="S16" s="23">
        <v>-3</v>
      </c>
      <c r="T16" s="23">
        <v>-2.6</v>
      </c>
      <c r="U16" s="23">
        <v>-1.6</v>
      </c>
      <c r="V16" s="23">
        <v>-2.4</v>
      </c>
      <c r="W16" s="23">
        <v>-0.2</v>
      </c>
      <c r="X16" s="23">
        <v>1</v>
      </c>
      <c r="Y16" s="23">
        <v>2.1999999999999997</v>
      </c>
      <c r="Z16" s="23">
        <v>-2.5</v>
      </c>
      <c r="AA16" s="23">
        <v>-2.6</v>
      </c>
      <c r="AB16" s="23">
        <v>-3</v>
      </c>
      <c r="AC16" s="23">
        <v>-3</v>
      </c>
      <c r="AD16" s="23">
        <v>-2.5</v>
      </c>
      <c r="AE16" s="23">
        <v>-2</v>
      </c>
      <c r="AF16" s="23">
        <v>0</v>
      </c>
      <c r="AG16" s="23">
        <v>0.5</v>
      </c>
      <c r="AH16" s="23">
        <v>-2.75</v>
      </c>
      <c r="AI16" s="23">
        <v>-3</v>
      </c>
      <c r="AJ16" s="23">
        <v>2</v>
      </c>
      <c r="AK16" s="23">
        <v>1</v>
      </c>
      <c r="AL16" s="23">
        <v>2.6</v>
      </c>
      <c r="AM16" s="23">
        <v>2</v>
      </c>
      <c r="AN16" s="23">
        <v>-1</v>
      </c>
      <c r="AO16" s="23">
        <v>-0.60000000000000009</v>
      </c>
      <c r="AP16" s="23">
        <v>2.2999999999999998</v>
      </c>
      <c r="AQ16" s="23">
        <v>2</v>
      </c>
      <c r="AR16" s="23">
        <v>1.5</v>
      </c>
      <c r="AS16" s="23">
        <v>-2</v>
      </c>
      <c r="AT16" s="23">
        <v>3</v>
      </c>
      <c r="AU16" s="23">
        <v>2</v>
      </c>
      <c r="AV16" s="23">
        <v>-3.5</v>
      </c>
      <c r="AW16" s="23">
        <v>-1</v>
      </c>
      <c r="AX16" s="23">
        <v>2.25</v>
      </c>
      <c r="AY16" s="23">
        <v>1.5</v>
      </c>
    </row>
    <row r="17" spans="1:51" x14ac:dyDescent="0.35">
      <c r="A17" s="3">
        <v>15</v>
      </c>
      <c r="B17" s="4">
        <v>25</v>
      </c>
      <c r="C17" s="20">
        <v>0</v>
      </c>
      <c r="D17" s="23">
        <v>1.2</v>
      </c>
      <c r="E17" s="23">
        <v>1.2</v>
      </c>
      <c r="F17" s="23">
        <v>1.4</v>
      </c>
      <c r="G17" s="23">
        <v>1</v>
      </c>
      <c r="H17" s="23">
        <v>0</v>
      </c>
      <c r="I17" s="23">
        <v>-0.39999999999999991</v>
      </c>
      <c r="J17" s="23">
        <v>1.2999999999999998</v>
      </c>
      <c r="K17" s="23">
        <v>1.2</v>
      </c>
      <c r="L17" s="23">
        <v>1</v>
      </c>
      <c r="M17" s="23">
        <v>1.5</v>
      </c>
      <c r="N17" s="23">
        <v>1</v>
      </c>
      <c r="O17" s="23">
        <v>2</v>
      </c>
      <c r="P17" s="23">
        <v>0.5</v>
      </c>
      <c r="Q17" s="23">
        <v>1</v>
      </c>
      <c r="R17" s="23">
        <v>1</v>
      </c>
      <c r="S17" s="23">
        <v>1</v>
      </c>
      <c r="T17" s="23">
        <v>1</v>
      </c>
      <c r="U17" s="23">
        <v>1</v>
      </c>
      <c r="V17" s="23">
        <v>1</v>
      </c>
      <c r="W17" s="23">
        <v>1</v>
      </c>
      <c r="X17" s="23">
        <v>0</v>
      </c>
      <c r="Y17" s="23">
        <v>0</v>
      </c>
      <c r="Z17" s="23">
        <v>1</v>
      </c>
      <c r="AA17" s="23">
        <v>1</v>
      </c>
      <c r="AB17" s="23">
        <v>1</v>
      </c>
      <c r="AC17" s="23">
        <v>1</v>
      </c>
      <c r="AD17" s="23">
        <v>1</v>
      </c>
      <c r="AE17" s="23">
        <v>1</v>
      </c>
      <c r="AF17" s="23">
        <v>0</v>
      </c>
      <c r="AG17" s="23">
        <v>0</v>
      </c>
      <c r="AH17" s="23">
        <v>1</v>
      </c>
      <c r="AI17" s="23">
        <v>1</v>
      </c>
      <c r="AJ17" s="23">
        <v>1.4</v>
      </c>
      <c r="AK17" s="23">
        <v>2</v>
      </c>
      <c r="AL17" s="23">
        <v>2</v>
      </c>
      <c r="AM17" s="23">
        <v>1.6</v>
      </c>
      <c r="AN17" s="23">
        <v>0.60000000000000009</v>
      </c>
      <c r="AO17" s="23">
        <v>-0.39999999999999991</v>
      </c>
      <c r="AP17" s="23">
        <v>1.7</v>
      </c>
      <c r="AQ17" s="23">
        <v>1.4</v>
      </c>
      <c r="AR17" s="23">
        <v>1</v>
      </c>
      <c r="AS17" s="23">
        <v>1.5</v>
      </c>
      <c r="AT17" s="23">
        <v>2</v>
      </c>
      <c r="AU17" s="23">
        <v>1</v>
      </c>
      <c r="AV17" s="23">
        <v>0.5</v>
      </c>
      <c r="AW17" s="23">
        <v>-1</v>
      </c>
      <c r="AX17" s="23">
        <v>1.5</v>
      </c>
      <c r="AY17" s="23">
        <v>1</v>
      </c>
    </row>
    <row r="18" spans="1:51" x14ac:dyDescent="0.35">
      <c r="A18" s="3">
        <v>16</v>
      </c>
      <c r="B18" s="4">
        <v>20</v>
      </c>
      <c r="C18" s="20">
        <v>0</v>
      </c>
      <c r="D18" s="23">
        <v>2</v>
      </c>
      <c r="E18" s="23">
        <v>2</v>
      </c>
      <c r="F18" s="23">
        <v>2</v>
      </c>
      <c r="G18" s="23">
        <v>2</v>
      </c>
      <c r="H18" s="23">
        <v>0</v>
      </c>
      <c r="I18" s="23">
        <v>0</v>
      </c>
      <c r="J18" s="23">
        <v>2</v>
      </c>
      <c r="K18" s="23">
        <v>2</v>
      </c>
      <c r="L18" s="23">
        <v>2</v>
      </c>
      <c r="M18" s="23">
        <v>2</v>
      </c>
      <c r="N18" s="23">
        <v>2</v>
      </c>
      <c r="O18" s="23">
        <v>1.5</v>
      </c>
      <c r="P18" s="23">
        <v>0</v>
      </c>
      <c r="Q18" s="23">
        <v>-0.5</v>
      </c>
      <c r="R18" s="23">
        <v>2</v>
      </c>
      <c r="S18" s="23">
        <v>2</v>
      </c>
      <c r="T18" s="23">
        <v>2</v>
      </c>
      <c r="U18" s="23">
        <v>1.8</v>
      </c>
      <c r="V18" s="23">
        <v>2</v>
      </c>
      <c r="W18" s="23">
        <v>2</v>
      </c>
      <c r="X18" s="23">
        <v>-0.19999999999999996</v>
      </c>
      <c r="Y18" s="23">
        <v>0</v>
      </c>
      <c r="Z18" s="23">
        <v>2</v>
      </c>
      <c r="AA18" s="23">
        <v>2</v>
      </c>
      <c r="AB18" s="23">
        <v>2</v>
      </c>
      <c r="AC18" s="23">
        <v>1.5</v>
      </c>
      <c r="AD18" s="23">
        <v>2.5</v>
      </c>
      <c r="AE18" s="23">
        <v>2</v>
      </c>
      <c r="AF18" s="23">
        <v>-0.5</v>
      </c>
      <c r="AG18" s="23">
        <v>-0.5</v>
      </c>
      <c r="AH18" s="23">
        <v>2.25</v>
      </c>
      <c r="AI18" s="23">
        <v>2</v>
      </c>
      <c r="AJ18" s="23">
        <v>2.4</v>
      </c>
      <c r="AK18" s="23">
        <v>1.8</v>
      </c>
      <c r="AL18" s="23">
        <v>1.4</v>
      </c>
      <c r="AM18" s="23">
        <v>2</v>
      </c>
      <c r="AN18" s="23">
        <v>-0.59999999999999987</v>
      </c>
      <c r="AO18" s="23">
        <v>0.60000000000000009</v>
      </c>
      <c r="AP18" s="23">
        <v>1.9</v>
      </c>
      <c r="AQ18" s="23">
        <v>2.4</v>
      </c>
      <c r="AR18" s="23">
        <v>2</v>
      </c>
      <c r="AS18" s="23">
        <v>2</v>
      </c>
      <c r="AT18" s="23">
        <v>2</v>
      </c>
      <c r="AU18" s="23">
        <v>2</v>
      </c>
      <c r="AV18" s="23">
        <v>0</v>
      </c>
      <c r="AW18" s="23">
        <v>0</v>
      </c>
      <c r="AX18" s="23">
        <v>2</v>
      </c>
      <c r="AY18" s="23">
        <v>2</v>
      </c>
    </row>
    <row r="19" spans="1:51" x14ac:dyDescent="0.35">
      <c r="A19" s="3">
        <v>17</v>
      </c>
      <c r="B19" s="4">
        <v>21</v>
      </c>
      <c r="C19" s="20">
        <v>0</v>
      </c>
      <c r="D19" s="23">
        <v>2</v>
      </c>
      <c r="E19" s="23">
        <v>2</v>
      </c>
      <c r="F19" s="23">
        <v>1.4</v>
      </c>
      <c r="G19" s="23">
        <v>2.2000000000000002</v>
      </c>
      <c r="H19" s="23">
        <v>0</v>
      </c>
      <c r="I19" s="23">
        <v>0.80000000000000027</v>
      </c>
      <c r="J19" s="23">
        <v>1.7</v>
      </c>
      <c r="K19" s="23">
        <v>2</v>
      </c>
      <c r="L19" s="23">
        <v>1.5</v>
      </c>
      <c r="M19" s="23">
        <v>0.5</v>
      </c>
      <c r="N19" s="23">
        <v>2.5</v>
      </c>
      <c r="O19" s="23">
        <v>1</v>
      </c>
      <c r="P19" s="23">
        <v>-1</v>
      </c>
      <c r="Q19" s="23">
        <v>-1.5</v>
      </c>
      <c r="R19" s="23">
        <v>2</v>
      </c>
      <c r="S19" s="23">
        <v>1.5</v>
      </c>
      <c r="T19" s="23">
        <v>2.4</v>
      </c>
      <c r="U19" s="23">
        <v>2.2000000000000002</v>
      </c>
      <c r="V19" s="23">
        <v>2</v>
      </c>
      <c r="W19" s="23">
        <v>1.8</v>
      </c>
      <c r="X19" s="23">
        <v>-0.19999999999999973</v>
      </c>
      <c r="Y19" s="23">
        <v>-0.19999999999999996</v>
      </c>
      <c r="Z19" s="23">
        <v>2.2000000000000002</v>
      </c>
      <c r="AA19" s="23">
        <v>2.4</v>
      </c>
      <c r="AB19" s="23">
        <v>1</v>
      </c>
      <c r="AC19" s="23">
        <v>1.5</v>
      </c>
      <c r="AD19" s="23">
        <v>1</v>
      </c>
      <c r="AE19" s="23">
        <v>1.5</v>
      </c>
      <c r="AF19" s="23">
        <v>0.5</v>
      </c>
      <c r="AG19" s="23">
        <v>0.5</v>
      </c>
      <c r="AH19" s="23">
        <v>1</v>
      </c>
      <c r="AI19" s="23">
        <v>1</v>
      </c>
      <c r="AJ19" s="23">
        <v>2.6</v>
      </c>
      <c r="AK19" s="23">
        <v>2.4</v>
      </c>
      <c r="AL19" s="23">
        <v>2.2000000000000002</v>
      </c>
      <c r="AM19" s="23">
        <v>2.2000000000000002</v>
      </c>
      <c r="AN19" s="23">
        <v>-0.20000000000000018</v>
      </c>
      <c r="AO19" s="23">
        <v>0</v>
      </c>
      <c r="AP19" s="23">
        <v>2.4000000000000004</v>
      </c>
      <c r="AQ19" s="23">
        <v>2.6</v>
      </c>
      <c r="AR19" s="23">
        <v>1.5</v>
      </c>
      <c r="AS19" s="23">
        <v>1</v>
      </c>
      <c r="AT19" s="23">
        <v>1.5</v>
      </c>
      <c r="AU19" s="23">
        <v>1.5</v>
      </c>
      <c r="AV19" s="23">
        <v>-0.5</v>
      </c>
      <c r="AW19" s="23">
        <v>0</v>
      </c>
      <c r="AX19" s="23">
        <v>1.5</v>
      </c>
      <c r="AY19" s="23">
        <v>1.5</v>
      </c>
    </row>
    <row r="20" spans="1:51" x14ac:dyDescent="0.35">
      <c r="A20" s="3">
        <v>18</v>
      </c>
      <c r="B20" s="6">
        <v>33</v>
      </c>
      <c r="C20" s="21">
        <v>1</v>
      </c>
      <c r="D20" s="23">
        <v>-0.8</v>
      </c>
      <c r="E20" s="23">
        <v>-1</v>
      </c>
      <c r="F20" s="23">
        <v>-1</v>
      </c>
      <c r="G20" s="23">
        <v>-0.8</v>
      </c>
      <c r="H20" s="23">
        <v>-0.19999999999999996</v>
      </c>
      <c r="I20" s="23">
        <v>0.19999999999999996</v>
      </c>
      <c r="J20" s="23">
        <v>-0.9</v>
      </c>
      <c r="K20" s="23">
        <v>-0.8</v>
      </c>
      <c r="L20" s="23">
        <v>-1</v>
      </c>
      <c r="M20" s="23">
        <v>-1.5</v>
      </c>
      <c r="N20" s="23">
        <v>-1.5</v>
      </c>
      <c r="O20" s="23">
        <v>-1.5</v>
      </c>
      <c r="P20" s="23">
        <v>-0.5</v>
      </c>
      <c r="Q20" s="23">
        <v>0</v>
      </c>
      <c r="R20" s="23">
        <v>-1.25</v>
      </c>
      <c r="S20" s="23">
        <v>-1</v>
      </c>
      <c r="T20" s="23">
        <v>-1.2</v>
      </c>
      <c r="U20" s="23">
        <v>-1.2</v>
      </c>
      <c r="V20" s="23">
        <v>-1.8</v>
      </c>
      <c r="W20" s="23">
        <v>-3</v>
      </c>
      <c r="X20" s="23">
        <v>0</v>
      </c>
      <c r="Y20" s="23">
        <v>-1.2</v>
      </c>
      <c r="Z20" s="23">
        <v>-1.5</v>
      </c>
      <c r="AA20" s="23">
        <v>-1.2</v>
      </c>
      <c r="AB20" s="23">
        <v>-1</v>
      </c>
      <c r="AC20" s="23">
        <v>-1</v>
      </c>
      <c r="AD20" s="23">
        <v>-2</v>
      </c>
      <c r="AE20" s="23">
        <v>-2</v>
      </c>
      <c r="AF20" s="23">
        <v>0</v>
      </c>
      <c r="AG20" s="23">
        <v>0</v>
      </c>
      <c r="AH20" s="23">
        <v>-1.5</v>
      </c>
      <c r="AI20" s="23">
        <v>-1</v>
      </c>
      <c r="AJ20" s="23">
        <v>0.4</v>
      </c>
      <c r="AK20" s="23">
        <v>-1.4</v>
      </c>
      <c r="AL20" s="23">
        <v>-0.4</v>
      </c>
      <c r="AM20" s="23">
        <v>-0.4</v>
      </c>
      <c r="AN20" s="23">
        <v>-1.7999999999999998</v>
      </c>
      <c r="AO20" s="23">
        <v>0</v>
      </c>
      <c r="AP20" s="23">
        <v>0</v>
      </c>
      <c r="AQ20" s="23">
        <v>0.4</v>
      </c>
      <c r="AR20" s="23">
        <v>0.5</v>
      </c>
      <c r="AS20" s="23">
        <v>-0.5</v>
      </c>
      <c r="AT20" s="23">
        <v>-1</v>
      </c>
      <c r="AU20" s="23">
        <v>-0.5</v>
      </c>
      <c r="AV20" s="23">
        <v>-1</v>
      </c>
      <c r="AW20" s="23">
        <v>0.5</v>
      </c>
      <c r="AX20" s="23">
        <v>-0.25</v>
      </c>
      <c r="AY20" s="23">
        <v>0.5</v>
      </c>
    </row>
    <row r="21" spans="1:51" x14ac:dyDescent="0.35">
      <c r="A21" s="5">
        <v>19</v>
      </c>
      <c r="B21" s="4">
        <v>26</v>
      </c>
      <c r="C21" s="20">
        <v>1</v>
      </c>
      <c r="D21" s="23">
        <v>-1.8</v>
      </c>
      <c r="E21" s="23">
        <v>-1.8</v>
      </c>
      <c r="F21" s="23">
        <v>-1.4</v>
      </c>
      <c r="G21" s="23">
        <v>-1.8</v>
      </c>
      <c r="H21" s="23">
        <v>0</v>
      </c>
      <c r="I21" s="23">
        <v>-0.40000000000000013</v>
      </c>
      <c r="J21" s="23">
        <v>-1.6</v>
      </c>
      <c r="K21" s="23">
        <v>-1.4</v>
      </c>
      <c r="L21" s="23">
        <v>-2</v>
      </c>
      <c r="M21" s="23">
        <v>-2</v>
      </c>
      <c r="N21" s="23">
        <v>-1</v>
      </c>
      <c r="O21" s="23">
        <v>-2</v>
      </c>
      <c r="P21" s="23">
        <v>0</v>
      </c>
      <c r="Q21" s="23">
        <v>-1</v>
      </c>
      <c r="R21" s="23">
        <v>-1.5</v>
      </c>
      <c r="S21" s="23">
        <v>-1</v>
      </c>
      <c r="T21" s="23">
        <v>-1.4</v>
      </c>
      <c r="U21" s="23">
        <v>-1.6</v>
      </c>
      <c r="V21" s="23">
        <v>-2</v>
      </c>
      <c r="W21" s="23">
        <v>-1.8</v>
      </c>
      <c r="X21" s="23">
        <v>-0.20000000000000018</v>
      </c>
      <c r="Y21" s="23">
        <v>0.19999999999999996</v>
      </c>
      <c r="Z21" s="23">
        <v>-1.7</v>
      </c>
      <c r="AA21" s="23">
        <v>-2</v>
      </c>
      <c r="AB21" s="23">
        <v>-2</v>
      </c>
      <c r="AC21" s="23">
        <v>-2</v>
      </c>
      <c r="AD21" s="23">
        <v>-2</v>
      </c>
      <c r="AE21" s="23">
        <v>-1.5</v>
      </c>
      <c r="AF21" s="23">
        <v>0</v>
      </c>
      <c r="AG21" s="23">
        <v>0.5</v>
      </c>
      <c r="AH21" s="23">
        <v>-2</v>
      </c>
      <c r="AI21" s="23">
        <v>-2</v>
      </c>
      <c r="AJ21" s="23">
        <v>-2</v>
      </c>
      <c r="AK21" s="23">
        <v>-2</v>
      </c>
      <c r="AL21" s="23">
        <v>-2</v>
      </c>
      <c r="AM21" s="23">
        <v>-2</v>
      </c>
      <c r="AN21" s="23">
        <v>0</v>
      </c>
      <c r="AO21" s="23">
        <v>0</v>
      </c>
      <c r="AP21" s="23">
        <v>-2</v>
      </c>
      <c r="AQ21" s="23">
        <v>-2</v>
      </c>
      <c r="AR21" s="23">
        <v>-2</v>
      </c>
      <c r="AS21" s="23">
        <v>-2</v>
      </c>
      <c r="AT21" s="23">
        <v>-2</v>
      </c>
      <c r="AU21" s="23">
        <v>-2</v>
      </c>
      <c r="AV21" s="23">
        <v>0</v>
      </c>
      <c r="AW21" s="23">
        <v>0</v>
      </c>
      <c r="AX21" s="23">
        <v>-2</v>
      </c>
      <c r="AY21" s="23">
        <v>-2</v>
      </c>
    </row>
    <row r="22" spans="1:51" x14ac:dyDescent="0.35">
      <c r="A22" s="5">
        <v>20</v>
      </c>
      <c r="B22" s="4">
        <v>18</v>
      </c>
      <c r="C22" s="20">
        <v>1</v>
      </c>
      <c r="D22" s="23">
        <v>-0.4</v>
      </c>
      <c r="E22" s="23">
        <v>-1.4</v>
      </c>
      <c r="F22" s="23">
        <v>-0.8</v>
      </c>
      <c r="G22" s="23">
        <v>-1</v>
      </c>
      <c r="H22" s="23">
        <v>-0.99999999999999989</v>
      </c>
      <c r="I22" s="23">
        <v>-0.19999999999999996</v>
      </c>
      <c r="J22" s="23">
        <v>-0.60000000000000009</v>
      </c>
      <c r="K22" s="23">
        <v>-0.8</v>
      </c>
      <c r="L22" s="23">
        <v>-0.5</v>
      </c>
      <c r="M22" s="23">
        <v>-0.5</v>
      </c>
      <c r="N22" s="23">
        <v>-1</v>
      </c>
      <c r="O22" s="23">
        <v>-1</v>
      </c>
      <c r="P22" s="23">
        <v>0</v>
      </c>
      <c r="Q22" s="23">
        <v>0</v>
      </c>
      <c r="R22" s="23">
        <v>-0.75</v>
      </c>
      <c r="S22" s="23">
        <v>-1</v>
      </c>
      <c r="T22" s="23">
        <v>-0.8</v>
      </c>
      <c r="U22" s="23">
        <v>-0.8</v>
      </c>
      <c r="V22" s="23">
        <v>-1</v>
      </c>
      <c r="W22" s="23">
        <v>-0.4</v>
      </c>
      <c r="X22" s="23">
        <v>0</v>
      </c>
      <c r="Y22" s="23">
        <v>0.6</v>
      </c>
      <c r="Z22" s="23">
        <v>-0.9</v>
      </c>
      <c r="AA22" s="23">
        <v>-1</v>
      </c>
      <c r="AB22" s="23">
        <v>-1.5</v>
      </c>
      <c r="AC22" s="23">
        <v>-1</v>
      </c>
      <c r="AD22" s="23">
        <v>-1.5</v>
      </c>
      <c r="AE22" s="23">
        <v>-0.5</v>
      </c>
      <c r="AF22" s="23">
        <v>0.5</v>
      </c>
      <c r="AG22" s="23">
        <v>1</v>
      </c>
      <c r="AH22" s="23">
        <v>-1.5</v>
      </c>
      <c r="AI22" s="23">
        <v>-1.5</v>
      </c>
      <c r="AJ22" s="23">
        <v>-0.6</v>
      </c>
      <c r="AK22" s="23">
        <v>-1.8</v>
      </c>
      <c r="AL22" s="23">
        <v>-1.8</v>
      </c>
      <c r="AM22" s="23">
        <v>-1.2</v>
      </c>
      <c r="AN22" s="23">
        <v>-1.2000000000000002</v>
      </c>
      <c r="AO22" s="23">
        <v>0.60000000000000009</v>
      </c>
      <c r="AP22" s="23">
        <v>-1.2</v>
      </c>
      <c r="AQ22" s="23">
        <v>-1.8</v>
      </c>
      <c r="AR22" s="23">
        <v>0</v>
      </c>
      <c r="AS22" s="23">
        <v>-1</v>
      </c>
      <c r="AT22" s="23">
        <v>-1</v>
      </c>
      <c r="AU22" s="23">
        <v>-0.5</v>
      </c>
      <c r="AV22" s="23">
        <v>-1</v>
      </c>
      <c r="AW22" s="23">
        <v>0.5</v>
      </c>
      <c r="AX22" s="23">
        <v>-0.5</v>
      </c>
      <c r="AY22" s="23">
        <v>-1</v>
      </c>
    </row>
    <row r="23" spans="1:51" x14ac:dyDescent="0.35">
      <c r="A23" s="5">
        <v>21</v>
      </c>
      <c r="B23" s="4">
        <v>20</v>
      </c>
      <c r="C23" s="20">
        <v>0</v>
      </c>
      <c r="D23" s="23">
        <v>1</v>
      </c>
      <c r="E23" s="23">
        <v>0.6</v>
      </c>
      <c r="F23" s="23">
        <v>0.6</v>
      </c>
      <c r="G23" s="23">
        <v>0.4</v>
      </c>
      <c r="H23" s="23">
        <v>-0.4</v>
      </c>
      <c r="I23" s="23">
        <v>-0.19999999999999996</v>
      </c>
      <c r="J23" s="23">
        <v>0.8</v>
      </c>
      <c r="K23" s="23">
        <v>0.6</v>
      </c>
      <c r="L23" s="23">
        <v>1</v>
      </c>
      <c r="M23" s="23">
        <v>0</v>
      </c>
      <c r="N23" s="23">
        <v>0.5</v>
      </c>
      <c r="O23" s="23">
        <v>0.5</v>
      </c>
      <c r="P23" s="23">
        <v>-1</v>
      </c>
      <c r="Q23" s="23">
        <v>0</v>
      </c>
      <c r="R23" s="23">
        <v>0.75</v>
      </c>
      <c r="S23" s="23">
        <v>0.5</v>
      </c>
      <c r="T23" s="23">
        <v>1.2</v>
      </c>
      <c r="U23" s="23">
        <v>0</v>
      </c>
      <c r="V23" s="23">
        <v>1.6</v>
      </c>
      <c r="W23" s="23">
        <v>0.8</v>
      </c>
      <c r="X23" s="23">
        <v>-1.2</v>
      </c>
      <c r="Y23" s="23">
        <v>-0.8</v>
      </c>
      <c r="Z23" s="23">
        <v>1.4</v>
      </c>
      <c r="AA23" s="23">
        <v>1.6</v>
      </c>
      <c r="AB23" s="23">
        <v>0</v>
      </c>
      <c r="AC23" s="23">
        <v>0.5</v>
      </c>
      <c r="AD23" s="23">
        <v>0.5</v>
      </c>
      <c r="AE23" s="23">
        <v>0</v>
      </c>
      <c r="AF23" s="23">
        <v>0.5</v>
      </c>
      <c r="AG23" s="23">
        <v>-0.5</v>
      </c>
      <c r="AH23" s="23">
        <v>0.25</v>
      </c>
      <c r="AI23" s="23">
        <v>0.5</v>
      </c>
      <c r="AJ23" s="23">
        <v>1.6</v>
      </c>
      <c r="AK23" s="23">
        <v>2.4</v>
      </c>
      <c r="AL23" s="23">
        <v>0.6</v>
      </c>
      <c r="AM23" s="23">
        <v>1</v>
      </c>
      <c r="AN23" s="23">
        <v>0.79999999999999982</v>
      </c>
      <c r="AO23" s="23">
        <v>0.4</v>
      </c>
      <c r="AP23" s="23">
        <v>1.1000000000000001</v>
      </c>
      <c r="AQ23" s="23">
        <v>0.6</v>
      </c>
      <c r="AR23" s="23">
        <v>0.5</v>
      </c>
      <c r="AS23" s="23">
        <v>1.5</v>
      </c>
      <c r="AT23" s="23">
        <v>0.5</v>
      </c>
      <c r="AU23" s="23">
        <v>0.5</v>
      </c>
      <c r="AV23" s="23">
        <v>1</v>
      </c>
      <c r="AW23" s="23">
        <v>0</v>
      </c>
      <c r="AX23" s="23">
        <v>0.5</v>
      </c>
      <c r="AY23" s="23">
        <v>0.5</v>
      </c>
    </row>
    <row r="24" spans="1:51" x14ac:dyDescent="0.35">
      <c r="A24" s="5">
        <v>22</v>
      </c>
      <c r="B24" s="4">
        <v>21</v>
      </c>
      <c r="C24" s="20">
        <v>0</v>
      </c>
      <c r="D24" s="23">
        <v>-3</v>
      </c>
      <c r="E24" s="23">
        <v>-3</v>
      </c>
      <c r="F24" s="23">
        <v>-3</v>
      </c>
      <c r="G24" s="23">
        <v>-3</v>
      </c>
      <c r="H24" s="23">
        <v>0</v>
      </c>
      <c r="I24" s="23">
        <v>0</v>
      </c>
      <c r="J24" s="23">
        <v>-3</v>
      </c>
      <c r="K24" s="23">
        <v>-3</v>
      </c>
      <c r="L24" s="23">
        <v>-3</v>
      </c>
      <c r="M24" s="23">
        <v>-3</v>
      </c>
      <c r="N24" s="23">
        <v>-3</v>
      </c>
      <c r="O24" s="23">
        <v>-3</v>
      </c>
      <c r="P24" s="23">
        <v>0</v>
      </c>
      <c r="Q24" s="23">
        <v>0</v>
      </c>
      <c r="R24" s="23">
        <v>-3</v>
      </c>
      <c r="S24" s="23">
        <v>-3</v>
      </c>
      <c r="T24" s="23">
        <v>-3</v>
      </c>
      <c r="U24" s="23">
        <v>-3</v>
      </c>
      <c r="V24" s="23">
        <v>-3</v>
      </c>
      <c r="W24" s="23">
        <v>-3</v>
      </c>
      <c r="X24" s="23">
        <v>0</v>
      </c>
      <c r="Y24" s="23">
        <v>0</v>
      </c>
      <c r="Z24" s="23">
        <v>-3</v>
      </c>
      <c r="AA24" s="23">
        <v>-3</v>
      </c>
      <c r="AB24" s="23">
        <v>-3</v>
      </c>
      <c r="AC24" s="23">
        <v>-3</v>
      </c>
      <c r="AD24" s="23">
        <v>-3</v>
      </c>
      <c r="AE24" s="23">
        <v>-3</v>
      </c>
      <c r="AF24" s="23">
        <v>0</v>
      </c>
      <c r="AG24" s="23">
        <v>0</v>
      </c>
      <c r="AH24" s="23">
        <v>-3</v>
      </c>
      <c r="AI24" s="23">
        <v>-3</v>
      </c>
      <c r="AJ24" s="23">
        <v>-3</v>
      </c>
      <c r="AK24" s="23">
        <v>-3</v>
      </c>
      <c r="AL24" s="23">
        <v>-3</v>
      </c>
      <c r="AM24" s="23">
        <v>-3</v>
      </c>
      <c r="AN24" s="23">
        <v>0</v>
      </c>
      <c r="AO24" s="23">
        <v>0</v>
      </c>
      <c r="AP24" s="23">
        <v>-3</v>
      </c>
      <c r="AQ24" s="23">
        <v>-3</v>
      </c>
      <c r="AR24" s="23">
        <v>-3</v>
      </c>
      <c r="AS24" s="23">
        <v>-3</v>
      </c>
      <c r="AT24" s="23">
        <v>-3</v>
      </c>
      <c r="AU24" s="23">
        <v>-3</v>
      </c>
      <c r="AV24" s="23">
        <v>0</v>
      </c>
      <c r="AW24" s="23">
        <v>0</v>
      </c>
      <c r="AX24" s="23">
        <v>-3</v>
      </c>
      <c r="AY24" s="23">
        <v>-3</v>
      </c>
    </row>
    <row r="25" spans="1:51" x14ac:dyDescent="0.35">
      <c r="A25" s="5">
        <v>23</v>
      </c>
      <c r="B25" s="4">
        <v>48</v>
      </c>
      <c r="C25" s="20">
        <v>1</v>
      </c>
      <c r="D25" s="23">
        <v>2</v>
      </c>
      <c r="E25" s="23">
        <v>2</v>
      </c>
      <c r="F25" s="23">
        <v>1.4</v>
      </c>
      <c r="G25" s="23">
        <v>1.6</v>
      </c>
      <c r="H25" s="23">
        <v>0</v>
      </c>
      <c r="I25" s="23">
        <v>0.20000000000000018</v>
      </c>
      <c r="J25" s="23">
        <v>1.7</v>
      </c>
      <c r="K25" s="23">
        <v>1.4</v>
      </c>
      <c r="L25" s="23">
        <v>2</v>
      </c>
      <c r="M25" s="23">
        <v>1.5</v>
      </c>
      <c r="N25" s="23">
        <v>1</v>
      </c>
      <c r="O25" s="23">
        <v>1</v>
      </c>
      <c r="P25" s="23">
        <v>-0.5</v>
      </c>
      <c r="Q25" s="23">
        <v>0</v>
      </c>
      <c r="R25" s="23">
        <v>1.5</v>
      </c>
      <c r="S25" s="23">
        <v>1</v>
      </c>
      <c r="T25" s="23">
        <v>1</v>
      </c>
      <c r="U25" s="23">
        <v>1</v>
      </c>
      <c r="V25" s="23">
        <v>1</v>
      </c>
      <c r="W25" s="23">
        <v>1</v>
      </c>
      <c r="X25" s="23">
        <v>0</v>
      </c>
      <c r="Y25" s="23">
        <v>0</v>
      </c>
      <c r="Z25" s="23">
        <v>1</v>
      </c>
      <c r="AA25" s="23">
        <v>1</v>
      </c>
      <c r="AB25" s="23">
        <v>0</v>
      </c>
      <c r="AC25" s="23">
        <v>1</v>
      </c>
      <c r="AD25" s="23">
        <v>1</v>
      </c>
      <c r="AE25" s="23">
        <v>1</v>
      </c>
      <c r="AF25" s="23">
        <v>1</v>
      </c>
      <c r="AG25" s="23">
        <v>0</v>
      </c>
      <c r="AH25" s="23">
        <v>0.5</v>
      </c>
      <c r="AI25" s="23">
        <v>1</v>
      </c>
      <c r="AJ25" s="23">
        <v>1.4</v>
      </c>
      <c r="AK25" s="23">
        <v>1.4</v>
      </c>
      <c r="AL25" s="23">
        <v>1.2</v>
      </c>
      <c r="AM25" s="23">
        <v>1.2</v>
      </c>
      <c r="AN25" s="23">
        <v>0</v>
      </c>
      <c r="AO25" s="23">
        <v>0</v>
      </c>
      <c r="AP25" s="23">
        <v>1.2999999999999998</v>
      </c>
      <c r="AQ25" s="23">
        <v>1.2</v>
      </c>
      <c r="AR25" s="23">
        <v>1</v>
      </c>
      <c r="AS25" s="23">
        <v>1.5</v>
      </c>
      <c r="AT25" s="23">
        <v>1</v>
      </c>
      <c r="AU25" s="23">
        <v>2</v>
      </c>
      <c r="AV25" s="23">
        <v>0.5</v>
      </c>
      <c r="AW25" s="23">
        <v>1</v>
      </c>
      <c r="AX25" s="23">
        <v>1</v>
      </c>
      <c r="AY25" s="23">
        <v>1</v>
      </c>
    </row>
    <row r="26" spans="1:51" x14ac:dyDescent="0.35">
      <c r="A26" s="5">
        <v>24</v>
      </c>
      <c r="B26" s="6">
        <v>23</v>
      </c>
      <c r="C26" s="21">
        <v>0</v>
      </c>
      <c r="D26" s="23">
        <v>0</v>
      </c>
      <c r="E26" s="23">
        <v>-1</v>
      </c>
      <c r="F26" s="23">
        <v>-0.8</v>
      </c>
      <c r="G26" s="23">
        <v>-2</v>
      </c>
      <c r="H26" s="23">
        <v>-1</v>
      </c>
      <c r="I26" s="23">
        <v>-1.2</v>
      </c>
      <c r="J26" s="23">
        <v>-0.4</v>
      </c>
      <c r="K26" s="23">
        <v>-0.8</v>
      </c>
      <c r="L26" s="23">
        <v>0.5</v>
      </c>
      <c r="M26" s="23">
        <v>-0.5</v>
      </c>
      <c r="N26" s="23">
        <v>-2</v>
      </c>
      <c r="O26" s="23">
        <v>-2</v>
      </c>
      <c r="P26" s="23">
        <v>-1</v>
      </c>
      <c r="Q26" s="23">
        <v>0</v>
      </c>
      <c r="R26" s="23">
        <v>-0.75</v>
      </c>
      <c r="S26" s="23">
        <v>-2</v>
      </c>
      <c r="T26" s="23">
        <v>-2.2000000000000002</v>
      </c>
      <c r="U26" s="23">
        <v>1</v>
      </c>
      <c r="V26" s="23">
        <v>0.4</v>
      </c>
      <c r="W26" s="23">
        <v>-0.2</v>
      </c>
      <c r="X26" s="23">
        <v>3.2</v>
      </c>
      <c r="Y26" s="23">
        <v>-0.60000000000000009</v>
      </c>
      <c r="Z26" s="23">
        <v>-0.90000000000000013</v>
      </c>
      <c r="AA26" s="23">
        <v>0.4</v>
      </c>
      <c r="AB26" s="23">
        <v>-1</v>
      </c>
      <c r="AC26" s="23">
        <v>1</v>
      </c>
      <c r="AD26" s="23">
        <v>-0.5</v>
      </c>
      <c r="AE26" s="23">
        <v>-0.5</v>
      </c>
      <c r="AF26" s="23">
        <v>2</v>
      </c>
      <c r="AG26" s="23">
        <v>0</v>
      </c>
      <c r="AH26" s="23">
        <v>-0.75</v>
      </c>
      <c r="AI26" s="23">
        <v>-0.5</v>
      </c>
      <c r="AJ26" s="23">
        <v>-1.8</v>
      </c>
      <c r="AK26" s="23">
        <v>0.8</v>
      </c>
      <c r="AL26" s="23">
        <v>1.2</v>
      </c>
      <c r="AM26" s="23">
        <v>0.2</v>
      </c>
      <c r="AN26" s="23">
        <v>2.6</v>
      </c>
      <c r="AO26" s="23">
        <v>-1</v>
      </c>
      <c r="AP26" s="23">
        <v>-0.30000000000000004</v>
      </c>
      <c r="AQ26" s="23">
        <v>1.2</v>
      </c>
      <c r="AR26" s="23">
        <v>-2</v>
      </c>
      <c r="AS26" s="23">
        <v>1</v>
      </c>
      <c r="AT26" s="23">
        <v>1</v>
      </c>
      <c r="AU26" s="23">
        <v>-1</v>
      </c>
      <c r="AV26" s="23">
        <v>3</v>
      </c>
      <c r="AW26" s="23">
        <v>-2</v>
      </c>
      <c r="AX26" s="23">
        <v>-0.5</v>
      </c>
      <c r="AY26" s="23">
        <v>1</v>
      </c>
    </row>
    <row r="27" spans="1:51" x14ac:dyDescent="0.35">
      <c r="A27" s="3">
        <v>25</v>
      </c>
      <c r="B27" s="6">
        <v>21</v>
      </c>
      <c r="C27" s="21">
        <v>0</v>
      </c>
      <c r="D27" s="23">
        <v>-2</v>
      </c>
      <c r="E27" s="23">
        <v>-2</v>
      </c>
      <c r="F27" s="23">
        <v>-2</v>
      </c>
      <c r="G27" s="23">
        <v>-2</v>
      </c>
      <c r="H27" s="23">
        <v>0</v>
      </c>
      <c r="I27" s="23">
        <v>0</v>
      </c>
      <c r="J27" s="23">
        <v>-2</v>
      </c>
      <c r="K27" s="23">
        <v>-2</v>
      </c>
      <c r="L27" s="23">
        <v>-2</v>
      </c>
      <c r="M27" s="23">
        <v>-2</v>
      </c>
      <c r="N27" s="23">
        <v>-1</v>
      </c>
      <c r="O27" s="23">
        <v>-2</v>
      </c>
      <c r="P27" s="23">
        <v>0</v>
      </c>
      <c r="Q27" s="23">
        <v>-1</v>
      </c>
      <c r="R27" s="23">
        <v>-1.5</v>
      </c>
      <c r="S27" s="23">
        <v>-2</v>
      </c>
      <c r="T27" s="23">
        <v>-1</v>
      </c>
      <c r="U27" s="23">
        <v>-1</v>
      </c>
      <c r="V27" s="23">
        <v>-2</v>
      </c>
      <c r="W27" s="23">
        <v>-1</v>
      </c>
      <c r="X27" s="23">
        <v>0</v>
      </c>
      <c r="Y27" s="23">
        <v>1</v>
      </c>
      <c r="Z27" s="23">
        <v>-1.5</v>
      </c>
      <c r="AA27" s="23">
        <v>-1</v>
      </c>
      <c r="AB27" s="23">
        <v>-1</v>
      </c>
      <c r="AC27" s="23">
        <v>-1</v>
      </c>
      <c r="AD27" s="23">
        <v>-2</v>
      </c>
      <c r="AE27" s="23">
        <v>-1</v>
      </c>
      <c r="AF27" s="23">
        <v>0</v>
      </c>
      <c r="AG27" s="23">
        <v>1</v>
      </c>
      <c r="AH27" s="23">
        <v>-1.5</v>
      </c>
      <c r="AI27" s="23">
        <v>-1</v>
      </c>
      <c r="AJ27" s="23">
        <v>-2</v>
      </c>
      <c r="AK27" s="23">
        <v>-1.2</v>
      </c>
      <c r="AL27" s="23">
        <v>-2</v>
      </c>
      <c r="AM27" s="23">
        <v>-2</v>
      </c>
      <c r="AN27" s="23">
        <v>0.8</v>
      </c>
      <c r="AO27" s="23">
        <v>0</v>
      </c>
      <c r="AP27" s="23">
        <v>-2</v>
      </c>
      <c r="AQ27" s="23">
        <v>-2</v>
      </c>
      <c r="AR27" s="23">
        <v>-2</v>
      </c>
      <c r="AS27" s="23">
        <v>-1</v>
      </c>
      <c r="AT27" s="23">
        <v>-2</v>
      </c>
      <c r="AU27" s="23">
        <v>-2</v>
      </c>
      <c r="AV27" s="23">
        <v>1</v>
      </c>
      <c r="AW27" s="23">
        <v>0</v>
      </c>
      <c r="AX27" s="23">
        <v>-2</v>
      </c>
      <c r="AY27" s="23">
        <v>-2</v>
      </c>
    </row>
    <row r="28" spans="1:51" x14ac:dyDescent="0.35">
      <c r="A28" s="3">
        <v>26</v>
      </c>
      <c r="B28" s="7">
        <v>35</v>
      </c>
      <c r="C28" s="22">
        <v>0</v>
      </c>
      <c r="D28" s="23">
        <v>-2.4</v>
      </c>
      <c r="E28" s="23">
        <v>0.2</v>
      </c>
      <c r="F28" s="23">
        <v>0.8</v>
      </c>
      <c r="G28" s="23">
        <v>0.6</v>
      </c>
      <c r="H28" s="23">
        <v>2.6</v>
      </c>
      <c r="I28" s="23">
        <v>-0.20000000000000007</v>
      </c>
      <c r="J28" s="23">
        <v>-0.79999999999999993</v>
      </c>
      <c r="K28" s="23">
        <v>-2.4</v>
      </c>
      <c r="L28" s="23">
        <v>-3</v>
      </c>
      <c r="M28" s="23">
        <v>1</v>
      </c>
      <c r="N28" s="23">
        <v>0</v>
      </c>
      <c r="O28" s="23">
        <v>0.5</v>
      </c>
      <c r="P28" s="23">
        <v>4</v>
      </c>
      <c r="Q28" s="23">
        <v>0.5</v>
      </c>
      <c r="R28" s="23">
        <v>-1.5</v>
      </c>
      <c r="S28" s="23">
        <v>-3</v>
      </c>
      <c r="T28" s="23">
        <v>-1</v>
      </c>
      <c r="U28" s="23">
        <v>0</v>
      </c>
      <c r="V28" s="23">
        <v>-1.2</v>
      </c>
      <c r="W28" s="23">
        <v>1</v>
      </c>
      <c r="X28" s="23">
        <v>1</v>
      </c>
      <c r="Y28" s="23">
        <v>2.2000000000000002</v>
      </c>
      <c r="Z28" s="23">
        <v>-1.1000000000000001</v>
      </c>
      <c r="AA28" s="23">
        <v>-1</v>
      </c>
      <c r="AB28" s="23">
        <v>0</v>
      </c>
      <c r="AC28" s="23">
        <v>0</v>
      </c>
      <c r="AD28" s="23">
        <v>-1</v>
      </c>
      <c r="AE28" s="23">
        <v>1</v>
      </c>
      <c r="AF28" s="23">
        <v>0</v>
      </c>
      <c r="AG28" s="23">
        <v>2</v>
      </c>
      <c r="AH28" s="23">
        <v>-0.5</v>
      </c>
      <c r="AI28" s="23">
        <v>0</v>
      </c>
      <c r="AJ28" s="23">
        <v>2.4</v>
      </c>
      <c r="AK28" s="23">
        <v>1</v>
      </c>
      <c r="AL28" s="23">
        <v>-2.2000000000000002</v>
      </c>
      <c r="AM28" s="23">
        <v>0</v>
      </c>
      <c r="AN28" s="23">
        <v>-1.4</v>
      </c>
      <c r="AO28" s="23">
        <v>2.2000000000000002</v>
      </c>
      <c r="AP28" s="23">
        <v>9.9999999999999867E-2</v>
      </c>
      <c r="AQ28" s="23">
        <v>2.4</v>
      </c>
      <c r="AR28" s="23">
        <v>1.5</v>
      </c>
      <c r="AS28" s="23">
        <v>0.5</v>
      </c>
      <c r="AT28" s="23">
        <v>-2</v>
      </c>
      <c r="AU28" s="23">
        <v>0</v>
      </c>
      <c r="AV28" s="23">
        <v>-1</v>
      </c>
      <c r="AW28" s="23">
        <v>2</v>
      </c>
      <c r="AX28" s="23">
        <v>-0.25</v>
      </c>
      <c r="AY28" s="23">
        <v>1.5</v>
      </c>
    </row>
    <row r="29" spans="1:51" x14ac:dyDescent="0.35">
      <c r="A29" s="3">
        <v>27</v>
      </c>
      <c r="B29" s="4">
        <v>18</v>
      </c>
      <c r="C29" s="20">
        <v>1</v>
      </c>
      <c r="D29" s="23">
        <v>-1.8</v>
      </c>
      <c r="E29" s="23">
        <v>-1.4</v>
      </c>
      <c r="F29" s="23">
        <v>-1.2</v>
      </c>
      <c r="G29" s="23">
        <v>-0.6</v>
      </c>
      <c r="H29" s="23">
        <v>0.40000000000000013</v>
      </c>
      <c r="I29" s="23">
        <v>0.6</v>
      </c>
      <c r="J29" s="23">
        <v>-1.5</v>
      </c>
      <c r="K29" s="23">
        <v>-1.8</v>
      </c>
      <c r="L29" s="23">
        <v>-3</v>
      </c>
      <c r="M29" s="23">
        <v>-3</v>
      </c>
      <c r="N29" s="23">
        <v>-3</v>
      </c>
      <c r="O29" s="23">
        <v>-3</v>
      </c>
      <c r="P29" s="23">
        <v>0</v>
      </c>
      <c r="Q29" s="23">
        <v>0</v>
      </c>
      <c r="R29" s="23">
        <v>-3</v>
      </c>
      <c r="S29" s="23">
        <v>-3</v>
      </c>
      <c r="T29" s="23">
        <v>-1.4</v>
      </c>
      <c r="U29" s="23">
        <v>-1.6</v>
      </c>
      <c r="V29" s="23">
        <v>-1.4</v>
      </c>
      <c r="W29" s="23">
        <v>-2.2000000000000002</v>
      </c>
      <c r="X29" s="23">
        <v>-0.20000000000000018</v>
      </c>
      <c r="Y29" s="23">
        <v>-0.80000000000000027</v>
      </c>
      <c r="Z29" s="23">
        <v>-1.4</v>
      </c>
      <c r="AA29" s="23">
        <v>-1.4</v>
      </c>
      <c r="AB29" s="23">
        <v>-3</v>
      </c>
      <c r="AC29" s="23">
        <v>-3</v>
      </c>
      <c r="AD29" s="23">
        <v>-2</v>
      </c>
      <c r="AE29" s="23">
        <v>-2</v>
      </c>
      <c r="AF29" s="23">
        <v>0</v>
      </c>
      <c r="AG29" s="23">
        <v>0</v>
      </c>
      <c r="AH29" s="23">
        <v>-2.5</v>
      </c>
      <c r="AI29" s="23">
        <v>-3</v>
      </c>
      <c r="AJ29" s="23">
        <v>-1</v>
      </c>
      <c r="AK29" s="23">
        <v>-1.6</v>
      </c>
      <c r="AL29" s="23">
        <v>-0.8</v>
      </c>
      <c r="AM29" s="23">
        <v>-0.8</v>
      </c>
      <c r="AN29" s="23">
        <v>-0.60000000000000009</v>
      </c>
      <c r="AO29" s="23">
        <v>0</v>
      </c>
      <c r="AP29" s="23">
        <v>-0.9</v>
      </c>
      <c r="AQ29" s="23">
        <v>-1</v>
      </c>
      <c r="AR29" s="23">
        <v>-3</v>
      </c>
      <c r="AS29" s="23">
        <v>-3</v>
      </c>
      <c r="AT29" s="23">
        <v>-3</v>
      </c>
      <c r="AU29" s="23">
        <v>-2</v>
      </c>
      <c r="AV29" s="23">
        <v>0</v>
      </c>
      <c r="AW29" s="23">
        <v>1</v>
      </c>
      <c r="AX29" s="23">
        <v>-3</v>
      </c>
      <c r="AY29" s="23">
        <v>-3</v>
      </c>
    </row>
    <row r="30" spans="1:51" x14ac:dyDescent="0.35">
      <c r="A30" s="3">
        <v>28</v>
      </c>
      <c r="B30" s="4">
        <v>29</v>
      </c>
      <c r="C30" s="20">
        <v>0</v>
      </c>
      <c r="D30" s="23">
        <v>1</v>
      </c>
      <c r="E30" s="23">
        <v>1</v>
      </c>
      <c r="F30" s="23">
        <v>1</v>
      </c>
      <c r="G30" s="23">
        <v>1</v>
      </c>
      <c r="H30" s="23">
        <v>0</v>
      </c>
      <c r="I30" s="23">
        <v>0</v>
      </c>
      <c r="J30" s="23">
        <v>1</v>
      </c>
      <c r="K30" s="23">
        <v>1</v>
      </c>
      <c r="L30" s="23">
        <v>1</v>
      </c>
      <c r="M30" s="23">
        <v>0</v>
      </c>
      <c r="N30" s="23">
        <v>0.5</v>
      </c>
      <c r="O30" s="23">
        <v>0.5</v>
      </c>
      <c r="P30" s="23">
        <v>-1</v>
      </c>
      <c r="Q30" s="23">
        <v>0</v>
      </c>
      <c r="R30" s="23">
        <v>0.75</v>
      </c>
      <c r="S30" s="23">
        <v>1</v>
      </c>
      <c r="T30" s="23">
        <v>1</v>
      </c>
      <c r="U30" s="23">
        <v>1</v>
      </c>
      <c r="V30" s="23">
        <v>1</v>
      </c>
      <c r="W30" s="23">
        <v>1</v>
      </c>
      <c r="X30" s="23">
        <v>0</v>
      </c>
      <c r="Y30" s="23">
        <v>0</v>
      </c>
      <c r="Z30" s="23">
        <v>1</v>
      </c>
      <c r="AA30" s="23">
        <v>1</v>
      </c>
      <c r="AB30" s="23">
        <v>1</v>
      </c>
      <c r="AC30" s="23">
        <v>1</v>
      </c>
      <c r="AD30" s="23">
        <v>0</v>
      </c>
      <c r="AE30" s="23">
        <v>0</v>
      </c>
      <c r="AF30" s="23">
        <v>0</v>
      </c>
      <c r="AG30" s="23">
        <v>0</v>
      </c>
      <c r="AH30" s="23">
        <v>0.5</v>
      </c>
      <c r="AI30" s="23">
        <v>1</v>
      </c>
      <c r="AJ30" s="23">
        <v>-0.2</v>
      </c>
      <c r="AK30" s="23">
        <v>-0.6</v>
      </c>
      <c r="AL30" s="23">
        <v>-1.2</v>
      </c>
      <c r="AM30" s="23">
        <v>1</v>
      </c>
      <c r="AN30" s="23">
        <v>-0.39999999999999997</v>
      </c>
      <c r="AO30" s="23">
        <v>2.2000000000000002</v>
      </c>
      <c r="AP30" s="23">
        <v>-0.7</v>
      </c>
      <c r="AQ30" s="23">
        <v>-0.2</v>
      </c>
      <c r="AR30" s="23">
        <v>-1.5</v>
      </c>
      <c r="AS30" s="23">
        <v>-2</v>
      </c>
      <c r="AT30" s="23">
        <v>-2</v>
      </c>
      <c r="AU30" s="23">
        <v>1</v>
      </c>
      <c r="AV30" s="23">
        <v>-0.5</v>
      </c>
      <c r="AW30" s="23">
        <v>3</v>
      </c>
      <c r="AX30" s="23">
        <v>-1.75</v>
      </c>
      <c r="AY30" s="23">
        <v>-1.5</v>
      </c>
    </row>
    <row r="31" spans="1:51" x14ac:dyDescent="0.35">
      <c r="A31" s="3">
        <v>29</v>
      </c>
      <c r="B31" s="4">
        <v>19</v>
      </c>
      <c r="C31" s="20">
        <v>1</v>
      </c>
      <c r="D31" s="23">
        <v>-1.6</v>
      </c>
      <c r="E31" s="23">
        <v>-1.2</v>
      </c>
      <c r="F31" s="23">
        <v>0</v>
      </c>
      <c r="G31" s="23">
        <v>-0.2</v>
      </c>
      <c r="H31" s="23">
        <v>0.40000000000000013</v>
      </c>
      <c r="I31" s="23">
        <v>-0.2</v>
      </c>
      <c r="J31" s="23">
        <v>-0.8</v>
      </c>
      <c r="K31" s="23">
        <v>-1.6</v>
      </c>
      <c r="L31" s="23">
        <v>-2</v>
      </c>
      <c r="M31" s="23">
        <v>-2.5</v>
      </c>
      <c r="N31" s="23">
        <v>-2</v>
      </c>
      <c r="O31" s="23">
        <v>-0.5</v>
      </c>
      <c r="P31" s="23">
        <v>-0.5</v>
      </c>
      <c r="Q31" s="23">
        <v>1.5</v>
      </c>
      <c r="R31" s="23">
        <v>-2</v>
      </c>
      <c r="S31" s="23">
        <v>-2</v>
      </c>
      <c r="T31" s="23">
        <v>2</v>
      </c>
      <c r="U31" s="23">
        <v>1.2</v>
      </c>
      <c r="V31" s="23">
        <v>-0.2</v>
      </c>
      <c r="W31" s="23">
        <v>0.2</v>
      </c>
      <c r="X31" s="23">
        <v>-0.8</v>
      </c>
      <c r="Y31" s="23">
        <v>0.4</v>
      </c>
      <c r="Z31" s="23">
        <v>0.9</v>
      </c>
      <c r="AA31" s="23">
        <v>2</v>
      </c>
      <c r="AB31" s="23">
        <v>-1</v>
      </c>
      <c r="AC31" s="23">
        <v>1</v>
      </c>
      <c r="AD31" s="23">
        <v>0.5</v>
      </c>
      <c r="AE31" s="23">
        <v>-1</v>
      </c>
      <c r="AF31" s="23">
        <v>2</v>
      </c>
      <c r="AG31" s="23">
        <v>-1.5</v>
      </c>
      <c r="AH31" s="23">
        <v>-0.25</v>
      </c>
      <c r="AI31" s="23">
        <v>-1</v>
      </c>
      <c r="AJ31" s="23">
        <v>0</v>
      </c>
      <c r="AK31" s="23">
        <v>0.4</v>
      </c>
      <c r="AL31" s="23">
        <v>0.4</v>
      </c>
      <c r="AM31" s="23">
        <v>-0.4</v>
      </c>
      <c r="AN31" s="23">
        <v>0.4</v>
      </c>
      <c r="AO31" s="23">
        <v>-0.8</v>
      </c>
      <c r="AP31" s="23">
        <v>0.2</v>
      </c>
      <c r="AQ31" s="23">
        <v>0</v>
      </c>
      <c r="AR31" s="23">
        <v>-1</v>
      </c>
      <c r="AS31" s="23">
        <v>0</v>
      </c>
      <c r="AT31" s="23">
        <v>0</v>
      </c>
      <c r="AU31" s="23">
        <v>-0.5</v>
      </c>
      <c r="AV31" s="23">
        <v>1</v>
      </c>
      <c r="AW31" s="23">
        <v>-0.5</v>
      </c>
      <c r="AX31" s="23">
        <v>-0.5</v>
      </c>
      <c r="AY31" s="23">
        <v>-1</v>
      </c>
    </row>
    <row r="32" spans="1:51" x14ac:dyDescent="0.35">
      <c r="A32" s="3">
        <v>30</v>
      </c>
      <c r="B32" s="4">
        <v>27</v>
      </c>
      <c r="C32" s="20">
        <v>1</v>
      </c>
      <c r="D32" s="23">
        <v>-1.8</v>
      </c>
      <c r="E32" s="23">
        <v>-2</v>
      </c>
      <c r="F32" s="23">
        <v>-2</v>
      </c>
      <c r="G32" s="23">
        <v>-1.8</v>
      </c>
      <c r="H32" s="23">
        <v>-0.19999999999999996</v>
      </c>
      <c r="I32" s="23">
        <v>0.19999999999999996</v>
      </c>
      <c r="J32" s="23">
        <v>-1.9</v>
      </c>
      <c r="K32" s="23">
        <v>-1.8</v>
      </c>
      <c r="L32" s="23">
        <v>0.5</v>
      </c>
      <c r="M32" s="23">
        <v>-0.5</v>
      </c>
      <c r="N32" s="23">
        <v>-1</v>
      </c>
      <c r="O32" s="23">
        <v>-1.5</v>
      </c>
      <c r="P32" s="23">
        <v>-1</v>
      </c>
      <c r="Q32" s="23">
        <v>-0.5</v>
      </c>
      <c r="R32" s="23">
        <v>-0.25</v>
      </c>
      <c r="S32" s="23">
        <v>0.5</v>
      </c>
      <c r="T32" s="23">
        <v>0</v>
      </c>
      <c r="U32" s="23">
        <v>-0.8</v>
      </c>
      <c r="V32" s="23">
        <v>-0.8</v>
      </c>
      <c r="W32" s="23">
        <v>-1</v>
      </c>
      <c r="X32" s="23">
        <v>-0.8</v>
      </c>
      <c r="Y32" s="23">
        <v>-0.19999999999999996</v>
      </c>
      <c r="Z32" s="23">
        <v>-0.4</v>
      </c>
      <c r="AA32" s="23">
        <v>0</v>
      </c>
      <c r="AB32" s="23">
        <v>0</v>
      </c>
      <c r="AC32" s="23">
        <v>-0.5</v>
      </c>
      <c r="AD32" s="23">
        <v>-0.5</v>
      </c>
      <c r="AE32" s="23">
        <v>0.5</v>
      </c>
      <c r="AF32" s="23">
        <v>-0.5</v>
      </c>
      <c r="AG32" s="23">
        <v>1</v>
      </c>
      <c r="AH32" s="23">
        <v>-0.25</v>
      </c>
      <c r="AI32" s="23">
        <v>0</v>
      </c>
      <c r="AJ32" s="23">
        <v>-1.4</v>
      </c>
      <c r="AK32" s="23">
        <v>-1.2</v>
      </c>
      <c r="AL32" s="23">
        <v>-1.2</v>
      </c>
      <c r="AM32" s="23">
        <v>-1.2</v>
      </c>
      <c r="AN32" s="23">
        <v>0.19999999999999996</v>
      </c>
      <c r="AO32" s="23">
        <v>0</v>
      </c>
      <c r="AP32" s="23">
        <v>-1.2999999999999998</v>
      </c>
      <c r="AQ32" s="23">
        <v>-1.4</v>
      </c>
      <c r="AR32" s="23">
        <v>-1</v>
      </c>
      <c r="AS32" s="23">
        <v>0.5</v>
      </c>
      <c r="AT32" s="23">
        <v>0.5</v>
      </c>
      <c r="AU32" s="23">
        <v>-0.5</v>
      </c>
      <c r="AV32" s="23">
        <v>1.5</v>
      </c>
      <c r="AW32" s="23">
        <v>-1</v>
      </c>
      <c r="AX32" s="23">
        <v>-0.25</v>
      </c>
      <c r="AY32" s="23">
        <v>-1</v>
      </c>
    </row>
    <row r="33" spans="1:51" x14ac:dyDescent="0.35">
      <c r="A33" s="5">
        <v>32</v>
      </c>
      <c r="B33" s="4">
        <v>25</v>
      </c>
      <c r="C33" s="20">
        <v>0</v>
      </c>
      <c r="D33" s="23">
        <v>-1.2</v>
      </c>
      <c r="E33" s="23">
        <v>-0.2</v>
      </c>
      <c r="F33" s="23">
        <v>0</v>
      </c>
      <c r="G33" s="23">
        <v>-1</v>
      </c>
      <c r="H33" s="23">
        <v>1</v>
      </c>
      <c r="I33" s="23">
        <v>-1</v>
      </c>
      <c r="J33" s="23">
        <v>-0.6</v>
      </c>
      <c r="K33" s="23">
        <v>0</v>
      </c>
      <c r="L33" s="23">
        <v>-1</v>
      </c>
      <c r="M33" s="23">
        <v>-1.5</v>
      </c>
      <c r="N33" s="23">
        <v>-2.5</v>
      </c>
      <c r="O33" s="23">
        <v>-0.5</v>
      </c>
      <c r="P33" s="23">
        <v>-0.5</v>
      </c>
      <c r="Q33" s="23">
        <v>2</v>
      </c>
      <c r="R33" s="23">
        <v>-1.75</v>
      </c>
      <c r="S33" s="23">
        <v>-2.5</v>
      </c>
      <c r="T33" s="23">
        <v>-2.6</v>
      </c>
      <c r="U33" s="23">
        <v>-1.2</v>
      </c>
      <c r="V33" s="23">
        <v>-0.6</v>
      </c>
      <c r="W33" s="23">
        <v>0.6</v>
      </c>
      <c r="X33" s="23">
        <v>1.4000000000000001</v>
      </c>
      <c r="Y33" s="23">
        <v>1.2</v>
      </c>
      <c r="Z33" s="23">
        <v>-1.6</v>
      </c>
      <c r="AA33" s="23">
        <v>-0.6</v>
      </c>
      <c r="AB33" s="23">
        <v>-3</v>
      </c>
      <c r="AC33" s="23">
        <v>-1.5</v>
      </c>
      <c r="AD33" s="23">
        <v>-2.5</v>
      </c>
      <c r="AE33" s="23">
        <v>-2</v>
      </c>
      <c r="AF33" s="23">
        <v>1.5</v>
      </c>
      <c r="AG33" s="23">
        <v>0.5</v>
      </c>
      <c r="AH33" s="23">
        <v>-2.75</v>
      </c>
      <c r="AI33" s="23">
        <v>-2.5</v>
      </c>
      <c r="AJ33" s="23">
        <v>-0.8</v>
      </c>
      <c r="AK33" s="23">
        <v>-1.4</v>
      </c>
      <c r="AL33" s="23">
        <v>-0.8</v>
      </c>
      <c r="AM33" s="23">
        <v>-1</v>
      </c>
      <c r="AN33" s="23">
        <v>-0.59999999999999987</v>
      </c>
      <c r="AO33" s="23">
        <v>-0.19999999999999996</v>
      </c>
      <c r="AP33" s="23">
        <v>-0.8</v>
      </c>
      <c r="AQ33" s="23">
        <v>-0.8</v>
      </c>
      <c r="AR33" s="23">
        <v>-1</v>
      </c>
      <c r="AS33" s="23">
        <v>-2</v>
      </c>
      <c r="AT33" s="23">
        <v>-1.5</v>
      </c>
      <c r="AU33" s="23">
        <v>-1</v>
      </c>
      <c r="AV33" s="23">
        <v>-1</v>
      </c>
      <c r="AW33" s="23">
        <v>0.5</v>
      </c>
      <c r="AX33" s="23">
        <v>-1.25</v>
      </c>
      <c r="AY33" s="23">
        <v>-1.5</v>
      </c>
    </row>
    <row r="34" spans="1:51" x14ac:dyDescent="0.35">
      <c r="A34" s="5">
        <v>33</v>
      </c>
      <c r="B34" s="4">
        <v>21</v>
      </c>
      <c r="C34" s="20">
        <v>1</v>
      </c>
      <c r="D34" s="23">
        <v>-0.8</v>
      </c>
      <c r="E34" s="23">
        <v>-1</v>
      </c>
      <c r="F34" s="23">
        <v>-1.8</v>
      </c>
      <c r="G34" s="23">
        <v>-1.8</v>
      </c>
      <c r="H34" s="23">
        <v>-0.19999999999999996</v>
      </c>
      <c r="I34" s="23">
        <v>0</v>
      </c>
      <c r="J34" s="23">
        <v>-1.3</v>
      </c>
      <c r="K34" s="23">
        <v>-1.8</v>
      </c>
      <c r="L34" s="23">
        <v>-1.5</v>
      </c>
      <c r="M34" s="23">
        <v>-1</v>
      </c>
      <c r="N34" s="23">
        <v>-2.5</v>
      </c>
      <c r="O34" s="23">
        <v>-1</v>
      </c>
      <c r="P34" s="23">
        <v>0.5</v>
      </c>
      <c r="Q34" s="23">
        <v>1.5</v>
      </c>
      <c r="R34" s="23">
        <v>-2</v>
      </c>
      <c r="S34" s="23">
        <v>-2.5</v>
      </c>
      <c r="T34" s="23">
        <v>-2.2000000000000002</v>
      </c>
      <c r="U34" s="23">
        <v>-2.6</v>
      </c>
      <c r="V34" s="23">
        <v>-2.8</v>
      </c>
      <c r="W34" s="23">
        <v>-2</v>
      </c>
      <c r="X34" s="23">
        <v>-0.39999999999999991</v>
      </c>
      <c r="Y34" s="23">
        <v>0.79999999999999982</v>
      </c>
      <c r="Z34" s="23">
        <v>-2.5</v>
      </c>
      <c r="AA34" s="23">
        <v>-2.8</v>
      </c>
      <c r="AB34" s="23">
        <v>-2.5</v>
      </c>
      <c r="AC34" s="23">
        <v>-2.5</v>
      </c>
      <c r="AD34" s="23">
        <v>-3</v>
      </c>
      <c r="AE34" s="23">
        <v>-2.5</v>
      </c>
      <c r="AF34" s="23">
        <v>0</v>
      </c>
      <c r="AG34" s="23">
        <v>0.5</v>
      </c>
      <c r="AH34" s="23">
        <v>-2.75</v>
      </c>
      <c r="AI34" s="23">
        <v>-3</v>
      </c>
      <c r="AJ34" s="23">
        <v>-1.8</v>
      </c>
      <c r="AK34" s="23">
        <v>-1.8</v>
      </c>
      <c r="AL34" s="23">
        <v>-0.8</v>
      </c>
      <c r="AM34" s="23">
        <v>-2.2000000000000002</v>
      </c>
      <c r="AN34" s="23">
        <v>0</v>
      </c>
      <c r="AO34" s="23">
        <v>-1.4000000000000001</v>
      </c>
      <c r="AP34" s="23">
        <v>-1.3</v>
      </c>
      <c r="AQ34" s="23">
        <v>-0.8</v>
      </c>
      <c r="AR34" s="23">
        <v>-0.5</v>
      </c>
      <c r="AS34" s="23">
        <v>0</v>
      </c>
      <c r="AT34" s="23">
        <v>-3</v>
      </c>
      <c r="AU34" s="23">
        <v>-3</v>
      </c>
      <c r="AV34" s="23">
        <v>0.5</v>
      </c>
      <c r="AW34" s="23">
        <v>0</v>
      </c>
      <c r="AX34" s="23">
        <v>-1.75</v>
      </c>
      <c r="AY34" s="23">
        <v>-3</v>
      </c>
    </row>
    <row r="35" spans="1:51" x14ac:dyDescent="0.35">
      <c r="A35" s="5">
        <v>34</v>
      </c>
      <c r="B35" s="4">
        <v>25</v>
      </c>
      <c r="C35" s="20">
        <v>1</v>
      </c>
      <c r="D35" s="23">
        <v>3</v>
      </c>
      <c r="E35" s="23">
        <v>3</v>
      </c>
      <c r="F35" s="23">
        <v>2</v>
      </c>
      <c r="G35" s="23">
        <v>2.8</v>
      </c>
      <c r="H35" s="23">
        <v>0</v>
      </c>
      <c r="I35" s="23">
        <v>0.79999999999999982</v>
      </c>
      <c r="J35" s="23">
        <v>2.5</v>
      </c>
      <c r="K35" s="23">
        <v>2</v>
      </c>
      <c r="L35" s="23">
        <v>3</v>
      </c>
      <c r="M35" s="23">
        <v>3</v>
      </c>
      <c r="N35" s="23">
        <v>2</v>
      </c>
      <c r="O35" s="23">
        <v>3</v>
      </c>
      <c r="P35" s="23">
        <v>0</v>
      </c>
      <c r="Q35" s="23">
        <v>1</v>
      </c>
      <c r="R35" s="23">
        <v>2.5</v>
      </c>
      <c r="S35" s="23">
        <v>2</v>
      </c>
      <c r="T35" s="23">
        <v>2</v>
      </c>
      <c r="U35" s="23">
        <v>2</v>
      </c>
      <c r="V35" s="23">
        <v>2</v>
      </c>
      <c r="W35" s="23">
        <v>2</v>
      </c>
      <c r="X35" s="23">
        <v>0</v>
      </c>
      <c r="Y35" s="23">
        <v>0</v>
      </c>
      <c r="Z35" s="23">
        <v>2</v>
      </c>
      <c r="AA35" s="23">
        <v>2</v>
      </c>
      <c r="AB35" s="23">
        <v>2</v>
      </c>
      <c r="AC35" s="23">
        <v>2</v>
      </c>
      <c r="AD35" s="23">
        <v>2</v>
      </c>
      <c r="AE35" s="23">
        <v>2</v>
      </c>
      <c r="AF35" s="23">
        <v>0</v>
      </c>
      <c r="AG35" s="23">
        <v>0</v>
      </c>
      <c r="AH35" s="23">
        <v>2</v>
      </c>
      <c r="AI35" s="23">
        <v>2</v>
      </c>
      <c r="AJ35" s="23">
        <v>1.2</v>
      </c>
      <c r="AK35" s="23">
        <v>1.2</v>
      </c>
      <c r="AL35" s="23">
        <v>1</v>
      </c>
      <c r="AM35" s="23">
        <v>1</v>
      </c>
      <c r="AN35" s="23">
        <v>0</v>
      </c>
      <c r="AO35" s="23">
        <v>0</v>
      </c>
      <c r="AP35" s="23">
        <v>1.1000000000000001</v>
      </c>
      <c r="AQ35" s="23">
        <v>1</v>
      </c>
      <c r="AR35" s="23">
        <v>1.5</v>
      </c>
      <c r="AS35" s="23">
        <v>1.5</v>
      </c>
      <c r="AT35" s="23">
        <v>0</v>
      </c>
      <c r="AU35" s="23">
        <v>1</v>
      </c>
      <c r="AV35" s="23">
        <v>0</v>
      </c>
      <c r="AW35" s="23">
        <v>1</v>
      </c>
      <c r="AX35" s="23">
        <v>0.75</v>
      </c>
      <c r="AY35" s="23">
        <v>0</v>
      </c>
    </row>
    <row r="36" spans="1:51" x14ac:dyDescent="0.35">
      <c r="A36" s="5">
        <v>35</v>
      </c>
      <c r="B36" s="4">
        <v>27</v>
      </c>
      <c r="C36" s="20">
        <v>0</v>
      </c>
      <c r="D36" s="23">
        <v>2</v>
      </c>
      <c r="E36" s="23">
        <v>2</v>
      </c>
      <c r="F36" s="23">
        <v>2</v>
      </c>
      <c r="G36" s="23">
        <v>2</v>
      </c>
      <c r="H36" s="23">
        <v>0</v>
      </c>
      <c r="I36" s="23">
        <v>0</v>
      </c>
      <c r="J36" s="23">
        <v>2</v>
      </c>
      <c r="K36" s="23">
        <v>2</v>
      </c>
      <c r="L36" s="23">
        <v>2</v>
      </c>
      <c r="M36" s="23">
        <v>2</v>
      </c>
      <c r="N36" s="23">
        <v>2</v>
      </c>
      <c r="O36" s="23">
        <v>2</v>
      </c>
      <c r="P36" s="23">
        <v>0</v>
      </c>
      <c r="Q36" s="23">
        <v>0</v>
      </c>
      <c r="R36" s="23">
        <v>2</v>
      </c>
      <c r="S36" s="23">
        <v>2</v>
      </c>
      <c r="T36" s="23">
        <v>2</v>
      </c>
      <c r="U36" s="23">
        <v>2</v>
      </c>
      <c r="V36" s="23">
        <v>1</v>
      </c>
      <c r="W36" s="23">
        <v>1.6</v>
      </c>
      <c r="X36" s="23">
        <v>0</v>
      </c>
      <c r="Y36" s="23">
        <v>0.60000000000000009</v>
      </c>
      <c r="Z36" s="23">
        <v>1.5</v>
      </c>
      <c r="AA36" s="23">
        <v>1</v>
      </c>
      <c r="AB36" s="23">
        <v>2</v>
      </c>
      <c r="AC36" s="23">
        <v>2</v>
      </c>
      <c r="AD36" s="23">
        <v>1.5</v>
      </c>
      <c r="AE36" s="23">
        <v>1</v>
      </c>
      <c r="AF36" s="23">
        <v>0</v>
      </c>
      <c r="AG36" s="23">
        <v>-0.5</v>
      </c>
      <c r="AH36" s="23">
        <v>1.75</v>
      </c>
      <c r="AI36" s="23">
        <v>1.5</v>
      </c>
      <c r="AJ36" s="23">
        <v>2</v>
      </c>
      <c r="AK36" s="23">
        <v>2</v>
      </c>
      <c r="AL36" s="23">
        <v>2</v>
      </c>
      <c r="AM36" s="23">
        <v>2</v>
      </c>
      <c r="AN36" s="23">
        <v>0</v>
      </c>
      <c r="AO36" s="23">
        <v>0</v>
      </c>
      <c r="AP36" s="23">
        <v>2</v>
      </c>
      <c r="AQ36" s="23">
        <v>2</v>
      </c>
      <c r="AR36" s="23">
        <v>2</v>
      </c>
      <c r="AS36" s="23">
        <v>2</v>
      </c>
      <c r="AT36" s="23">
        <v>2</v>
      </c>
      <c r="AU36" s="23">
        <v>2</v>
      </c>
      <c r="AV36" s="23">
        <v>0</v>
      </c>
      <c r="AW36" s="23">
        <v>0</v>
      </c>
      <c r="AX36" s="23">
        <v>2</v>
      </c>
      <c r="AY36" s="23">
        <v>2</v>
      </c>
    </row>
    <row r="37" spans="1:51" x14ac:dyDescent="0.35">
      <c r="A37" s="5">
        <v>36</v>
      </c>
      <c r="B37" s="4">
        <v>22</v>
      </c>
      <c r="C37" s="20">
        <v>0</v>
      </c>
      <c r="D37" s="23">
        <v>-1.4</v>
      </c>
      <c r="E37" s="23">
        <v>-1</v>
      </c>
      <c r="F37" s="23">
        <v>-0.8</v>
      </c>
      <c r="G37" s="23">
        <v>-1</v>
      </c>
      <c r="H37" s="23">
        <v>0.39999999999999991</v>
      </c>
      <c r="I37" s="23">
        <v>-0.19999999999999996</v>
      </c>
      <c r="J37" s="23">
        <v>-1.1000000000000001</v>
      </c>
      <c r="K37" s="23">
        <v>-0.8</v>
      </c>
      <c r="L37" s="23">
        <v>-1</v>
      </c>
      <c r="M37" s="23">
        <v>-1.5</v>
      </c>
      <c r="N37" s="23">
        <v>-1</v>
      </c>
      <c r="O37" s="23">
        <v>-1</v>
      </c>
      <c r="P37" s="23">
        <v>-0.5</v>
      </c>
      <c r="Q37" s="23">
        <v>0</v>
      </c>
      <c r="R37" s="23">
        <v>-1</v>
      </c>
      <c r="S37" s="23">
        <v>-1</v>
      </c>
      <c r="T37" s="23">
        <v>0.8</v>
      </c>
      <c r="U37" s="23">
        <v>1.2</v>
      </c>
      <c r="V37" s="23">
        <v>-0.4</v>
      </c>
      <c r="W37" s="23">
        <v>1.2</v>
      </c>
      <c r="X37" s="23">
        <v>0.39999999999999991</v>
      </c>
      <c r="Y37" s="23">
        <v>1.6</v>
      </c>
      <c r="Z37" s="23">
        <v>0.2</v>
      </c>
      <c r="AA37" s="23">
        <v>-0.4</v>
      </c>
      <c r="AB37" s="23">
        <v>-1</v>
      </c>
      <c r="AC37" s="23">
        <v>-1</v>
      </c>
      <c r="AD37" s="23">
        <v>-2.5</v>
      </c>
      <c r="AE37" s="23">
        <v>-1</v>
      </c>
      <c r="AF37" s="23">
        <v>0</v>
      </c>
      <c r="AG37" s="23">
        <v>1.5</v>
      </c>
      <c r="AH37" s="23">
        <v>-1.75</v>
      </c>
      <c r="AI37" s="23">
        <v>-2.5</v>
      </c>
      <c r="AJ37" s="23">
        <v>1</v>
      </c>
      <c r="AK37" s="23">
        <v>1</v>
      </c>
      <c r="AL37" s="23">
        <v>1.2</v>
      </c>
      <c r="AM37" s="23">
        <v>0.8</v>
      </c>
      <c r="AN37" s="23">
        <v>0</v>
      </c>
      <c r="AO37" s="23">
        <v>-0.39999999999999991</v>
      </c>
      <c r="AP37" s="23">
        <v>1.1000000000000001</v>
      </c>
      <c r="AQ37" s="23">
        <v>1.2</v>
      </c>
      <c r="AR37" s="23">
        <v>-0.5</v>
      </c>
      <c r="AS37" s="23">
        <v>-2</v>
      </c>
      <c r="AT37" s="23">
        <v>0</v>
      </c>
      <c r="AU37" s="23">
        <v>-2</v>
      </c>
      <c r="AV37" s="23">
        <v>-1.5</v>
      </c>
      <c r="AW37" s="23">
        <v>-2</v>
      </c>
      <c r="AX37" s="23">
        <v>-0.25</v>
      </c>
      <c r="AY37" s="23">
        <v>0</v>
      </c>
    </row>
    <row r="38" spans="1:51" x14ac:dyDescent="0.35">
      <c r="A38" s="9"/>
      <c r="B38" s="4"/>
      <c r="C38" s="4"/>
    </row>
    <row r="39" spans="1:51" x14ac:dyDescent="0.35">
      <c r="A39" s="8"/>
      <c r="B39" s="4"/>
      <c r="C39" s="4"/>
    </row>
    <row r="40" spans="1:51" x14ac:dyDescent="0.35">
      <c r="A40" s="4"/>
      <c r="B40" s="4">
        <f>AVERAGE(B4:B37)</f>
        <v>24.235294117647058</v>
      </c>
      <c r="C40" s="4">
        <f>SUM(C4:C37)</f>
        <v>12</v>
      </c>
    </row>
    <row r="41" spans="1:51" x14ac:dyDescent="0.35">
      <c r="B41">
        <f>STDEV(B4:B37)</f>
        <v>5.9086932541366162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A42"/>
  <sheetViews>
    <sheetView zoomScale="60" zoomScaleNormal="60" workbookViewId="0">
      <selection activeCell="B5" sqref="B5"/>
    </sheetView>
  </sheetViews>
  <sheetFormatPr defaultRowHeight="14.5" x14ac:dyDescent="0.35"/>
  <cols>
    <col min="1" max="1" width="10.54296875" customWidth="1"/>
    <col min="2" max="2" width="7.54296875" customWidth="1"/>
    <col min="3" max="3" width="10.54296875" customWidth="1"/>
  </cols>
  <sheetData>
    <row r="1" spans="1:27" x14ac:dyDescent="0.35">
      <c r="D1" s="12" t="s">
        <v>3</v>
      </c>
      <c r="L1" s="12" t="s">
        <v>4</v>
      </c>
      <c r="T1" s="12" t="s">
        <v>5</v>
      </c>
    </row>
    <row r="2" spans="1:27" x14ac:dyDescent="0.35">
      <c r="D2" s="13" t="s">
        <v>6</v>
      </c>
      <c r="E2" s="13" t="s">
        <v>7</v>
      </c>
      <c r="L2" s="13" t="s">
        <v>6</v>
      </c>
      <c r="M2" s="13" t="s">
        <v>7</v>
      </c>
      <c r="T2" s="13" t="s">
        <v>6</v>
      </c>
      <c r="U2" s="13" t="s">
        <v>7</v>
      </c>
    </row>
    <row r="3" spans="1:27" x14ac:dyDescent="0.35">
      <c r="D3" s="13"/>
      <c r="E3" s="13"/>
      <c r="H3" s="14" t="s">
        <v>8</v>
      </c>
      <c r="I3" s="14"/>
      <c r="J3" s="14"/>
      <c r="K3" s="14"/>
      <c r="L3" s="13"/>
      <c r="M3" s="13"/>
      <c r="P3" s="14" t="s">
        <v>8</v>
      </c>
      <c r="Q3" s="14"/>
      <c r="R3" s="14"/>
      <c r="S3" s="14"/>
      <c r="T3" s="13"/>
      <c r="U3" s="13"/>
      <c r="X3" s="14" t="s">
        <v>8</v>
      </c>
      <c r="Y3" s="14"/>
      <c r="Z3" s="14"/>
      <c r="AA3" s="14"/>
    </row>
    <row r="4" spans="1:27" ht="43.5" x14ac:dyDescent="0.35">
      <c r="A4" s="1" t="s">
        <v>0</v>
      </c>
      <c r="B4" s="2" t="s">
        <v>1</v>
      </c>
      <c r="C4" s="11" t="s">
        <v>2</v>
      </c>
      <c r="D4" s="24" t="s">
        <v>9</v>
      </c>
      <c r="E4" s="24" t="s">
        <v>10</v>
      </c>
      <c r="F4" s="24" t="s">
        <v>11</v>
      </c>
      <c r="G4" s="24" t="s">
        <v>12</v>
      </c>
      <c r="H4" s="24" t="s">
        <v>13</v>
      </c>
      <c r="I4" s="24" t="s">
        <v>14</v>
      </c>
      <c r="J4" s="24" t="s">
        <v>15</v>
      </c>
      <c r="K4" s="24" t="s">
        <v>16</v>
      </c>
      <c r="L4" s="24" t="s">
        <v>17</v>
      </c>
      <c r="M4" s="24" t="s">
        <v>18</v>
      </c>
      <c r="N4" s="24" t="s">
        <v>19</v>
      </c>
      <c r="O4" s="24" t="s">
        <v>12</v>
      </c>
      <c r="P4" s="24" t="s">
        <v>20</v>
      </c>
      <c r="Q4" s="24" t="s">
        <v>21</v>
      </c>
      <c r="R4" s="24" t="s">
        <v>22</v>
      </c>
      <c r="S4" s="24" t="s">
        <v>23</v>
      </c>
      <c r="T4" s="24" t="s">
        <v>24</v>
      </c>
      <c r="U4" s="24" t="s">
        <v>25</v>
      </c>
      <c r="V4" s="24" t="s">
        <v>26</v>
      </c>
      <c r="W4" s="24" t="s">
        <v>27</v>
      </c>
      <c r="X4" s="24" t="s">
        <v>28</v>
      </c>
      <c r="Y4" s="24" t="s">
        <v>29</v>
      </c>
      <c r="Z4" s="24" t="s">
        <v>30</v>
      </c>
      <c r="AA4" s="25" t="s">
        <v>31</v>
      </c>
    </row>
    <row r="5" spans="1:27" x14ac:dyDescent="0.35">
      <c r="A5" s="3">
        <v>1</v>
      </c>
      <c r="B5" s="41">
        <v>32</v>
      </c>
      <c r="C5" s="20">
        <v>1</v>
      </c>
      <c r="D5" s="23">
        <v>3</v>
      </c>
      <c r="E5" s="23">
        <v>3</v>
      </c>
      <c r="F5" s="23">
        <v>3</v>
      </c>
      <c r="G5" s="23">
        <v>3</v>
      </c>
      <c r="H5" s="23">
        <v>0</v>
      </c>
      <c r="I5" s="23">
        <v>0</v>
      </c>
      <c r="J5" s="23">
        <v>3</v>
      </c>
      <c r="K5" s="23">
        <v>3</v>
      </c>
      <c r="L5" s="23">
        <v>3</v>
      </c>
      <c r="M5" s="23">
        <v>3</v>
      </c>
      <c r="N5" s="23">
        <v>3</v>
      </c>
      <c r="O5" s="23">
        <v>3</v>
      </c>
      <c r="P5" s="23">
        <v>0</v>
      </c>
      <c r="Q5" s="23">
        <v>0</v>
      </c>
      <c r="R5" s="23">
        <v>3</v>
      </c>
      <c r="S5" s="23">
        <v>3</v>
      </c>
      <c r="T5" s="23">
        <v>3</v>
      </c>
      <c r="U5" s="23">
        <v>3</v>
      </c>
      <c r="V5" s="23">
        <v>3</v>
      </c>
      <c r="W5" s="23">
        <v>3</v>
      </c>
      <c r="X5" s="23">
        <v>0</v>
      </c>
      <c r="Y5" s="23">
        <v>0</v>
      </c>
      <c r="Z5" s="23">
        <v>3</v>
      </c>
      <c r="AA5" s="23">
        <v>3</v>
      </c>
    </row>
    <row r="6" spans="1:27" x14ac:dyDescent="0.35">
      <c r="A6" s="3">
        <v>2</v>
      </c>
      <c r="B6" s="4">
        <v>21</v>
      </c>
      <c r="C6" s="20">
        <v>0</v>
      </c>
      <c r="D6" s="23">
        <v>1</v>
      </c>
      <c r="E6" s="23">
        <v>1</v>
      </c>
      <c r="F6" s="23">
        <v>1</v>
      </c>
      <c r="G6" s="23">
        <v>1</v>
      </c>
      <c r="H6" s="23">
        <v>0</v>
      </c>
      <c r="I6" s="23">
        <v>0</v>
      </c>
      <c r="J6" s="23">
        <v>1</v>
      </c>
      <c r="K6" s="23">
        <v>1</v>
      </c>
      <c r="L6" s="23">
        <v>0</v>
      </c>
      <c r="M6" s="23">
        <v>1</v>
      </c>
      <c r="N6" s="23">
        <v>-2</v>
      </c>
      <c r="O6" s="23">
        <v>-2</v>
      </c>
      <c r="P6" s="23">
        <v>1</v>
      </c>
      <c r="Q6" s="23">
        <v>0</v>
      </c>
      <c r="R6" s="23">
        <v>-1</v>
      </c>
      <c r="S6" s="23">
        <v>0</v>
      </c>
      <c r="T6" s="23">
        <v>1</v>
      </c>
      <c r="U6" s="23">
        <v>1</v>
      </c>
      <c r="V6" s="23">
        <v>1</v>
      </c>
      <c r="W6" s="23">
        <v>1</v>
      </c>
      <c r="X6" s="23">
        <v>0</v>
      </c>
      <c r="Y6" s="23">
        <v>0</v>
      </c>
      <c r="Z6" s="23">
        <v>1</v>
      </c>
      <c r="AA6" s="23">
        <v>1</v>
      </c>
    </row>
    <row r="7" spans="1:27" x14ac:dyDescent="0.35">
      <c r="A7" s="3">
        <v>3</v>
      </c>
      <c r="B7" s="4">
        <v>20</v>
      </c>
      <c r="C7" s="20">
        <v>0</v>
      </c>
      <c r="D7" s="23">
        <v>1</v>
      </c>
      <c r="E7" s="23">
        <v>2</v>
      </c>
      <c r="F7" s="23">
        <v>1</v>
      </c>
      <c r="G7" s="23">
        <v>1</v>
      </c>
      <c r="H7" s="23">
        <v>1</v>
      </c>
      <c r="I7" s="23">
        <v>0</v>
      </c>
      <c r="J7" s="23">
        <v>1</v>
      </c>
      <c r="K7" s="23">
        <v>1</v>
      </c>
      <c r="L7" s="23">
        <v>1</v>
      </c>
      <c r="M7" s="23">
        <v>2</v>
      </c>
      <c r="N7" s="23">
        <v>2</v>
      </c>
      <c r="O7" s="23">
        <v>2</v>
      </c>
      <c r="P7" s="23">
        <v>1</v>
      </c>
      <c r="Q7" s="23">
        <v>0</v>
      </c>
      <c r="R7" s="23">
        <v>1.5</v>
      </c>
      <c r="S7" s="23">
        <v>1</v>
      </c>
      <c r="T7" s="23">
        <v>1</v>
      </c>
      <c r="U7" s="23">
        <v>2</v>
      </c>
      <c r="V7" s="23">
        <v>2</v>
      </c>
      <c r="W7" s="23">
        <v>2</v>
      </c>
      <c r="X7" s="23">
        <v>1</v>
      </c>
      <c r="Y7" s="23">
        <v>0</v>
      </c>
      <c r="Z7" s="23">
        <v>1.5</v>
      </c>
      <c r="AA7" s="23">
        <v>1</v>
      </c>
    </row>
    <row r="8" spans="1:27" x14ac:dyDescent="0.35">
      <c r="A8" s="3">
        <v>4</v>
      </c>
      <c r="B8" s="4">
        <v>23</v>
      </c>
      <c r="C8" s="20">
        <v>0</v>
      </c>
      <c r="D8" s="23">
        <v>0</v>
      </c>
      <c r="E8" s="23">
        <v>2</v>
      </c>
      <c r="F8" s="23">
        <v>0</v>
      </c>
      <c r="G8" s="23">
        <v>3</v>
      </c>
      <c r="H8" s="23">
        <v>2</v>
      </c>
      <c r="I8" s="23">
        <v>3</v>
      </c>
      <c r="J8" s="23">
        <v>0</v>
      </c>
      <c r="K8" s="23">
        <v>0</v>
      </c>
      <c r="L8" s="23">
        <v>0</v>
      </c>
      <c r="M8" s="23">
        <v>3</v>
      </c>
      <c r="N8" s="23">
        <v>0</v>
      </c>
      <c r="O8" s="23">
        <v>3</v>
      </c>
      <c r="P8" s="23">
        <v>3</v>
      </c>
      <c r="Q8" s="23">
        <v>3</v>
      </c>
      <c r="R8" s="23">
        <v>0</v>
      </c>
      <c r="S8" s="23">
        <v>0</v>
      </c>
      <c r="T8" s="23">
        <v>0</v>
      </c>
      <c r="U8" s="23">
        <v>2</v>
      </c>
      <c r="V8" s="23">
        <v>0</v>
      </c>
      <c r="W8" s="23">
        <v>2</v>
      </c>
      <c r="X8" s="23">
        <v>2</v>
      </c>
      <c r="Y8" s="23">
        <v>2</v>
      </c>
      <c r="Z8" s="23">
        <v>0</v>
      </c>
      <c r="AA8" s="23">
        <v>0</v>
      </c>
    </row>
    <row r="9" spans="1:27" x14ac:dyDescent="0.35">
      <c r="A9" s="3">
        <v>5</v>
      </c>
      <c r="B9" s="4">
        <v>25</v>
      </c>
      <c r="C9" s="20">
        <v>1</v>
      </c>
      <c r="D9" s="23">
        <v>1</v>
      </c>
      <c r="E9" s="23">
        <v>1</v>
      </c>
      <c r="F9" s="23">
        <v>1</v>
      </c>
      <c r="G9" s="23">
        <v>1</v>
      </c>
      <c r="H9" s="23">
        <v>0</v>
      </c>
      <c r="I9" s="23">
        <v>0</v>
      </c>
      <c r="J9" s="23">
        <v>1</v>
      </c>
      <c r="K9" s="23">
        <v>1</v>
      </c>
      <c r="L9" s="23">
        <v>1</v>
      </c>
      <c r="M9" s="23">
        <v>1</v>
      </c>
      <c r="N9" s="23">
        <v>1</v>
      </c>
      <c r="O9" s="23">
        <v>-3</v>
      </c>
      <c r="P9" s="23">
        <v>0</v>
      </c>
      <c r="Q9" s="23">
        <v>-4</v>
      </c>
      <c r="R9" s="23">
        <v>1</v>
      </c>
      <c r="S9" s="23">
        <v>1</v>
      </c>
      <c r="T9" s="23">
        <v>1</v>
      </c>
      <c r="U9" s="23">
        <v>1</v>
      </c>
      <c r="V9" s="23">
        <v>1</v>
      </c>
      <c r="W9" s="23">
        <v>1</v>
      </c>
      <c r="X9" s="23">
        <v>0</v>
      </c>
      <c r="Y9" s="23">
        <v>0</v>
      </c>
      <c r="Z9" s="23">
        <v>1</v>
      </c>
      <c r="AA9" s="23">
        <v>1</v>
      </c>
    </row>
    <row r="10" spans="1:27" x14ac:dyDescent="0.35">
      <c r="A10" s="3">
        <v>6</v>
      </c>
      <c r="B10" s="4">
        <v>20</v>
      </c>
      <c r="C10" s="20">
        <v>0</v>
      </c>
      <c r="D10" s="23">
        <v>2</v>
      </c>
      <c r="E10" s="23">
        <v>3</v>
      </c>
      <c r="F10" s="23">
        <v>2</v>
      </c>
      <c r="G10" s="23">
        <v>2</v>
      </c>
      <c r="H10" s="23">
        <v>1</v>
      </c>
      <c r="I10" s="23">
        <v>0</v>
      </c>
      <c r="J10" s="23">
        <v>2</v>
      </c>
      <c r="K10" s="23">
        <v>2</v>
      </c>
      <c r="L10" s="23">
        <v>2</v>
      </c>
      <c r="M10" s="23">
        <v>2</v>
      </c>
      <c r="N10" s="23">
        <v>2</v>
      </c>
      <c r="O10" s="23">
        <v>2</v>
      </c>
      <c r="P10" s="23">
        <v>0</v>
      </c>
      <c r="Q10" s="23">
        <v>0</v>
      </c>
      <c r="R10" s="23">
        <v>2</v>
      </c>
      <c r="S10" s="23">
        <v>2</v>
      </c>
      <c r="T10" s="23">
        <v>2</v>
      </c>
      <c r="U10" s="23">
        <v>2</v>
      </c>
      <c r="V10" s="23">
        <v>2</v>
      </c>
      <c r="W10" s="23">
        <v>2</v>
      </c>
      <c r="X10" s="23">
        <v>0</v>
      </c>
      <c r="Y10" s="23">
        <v>0</v>
      </c>
      <c r="Z10" s="23">
        <v>2</v>
      </c>
      <c r="AA10" s="23">
        <v>2</v>
      </c>
    </row>
    <row r="11" spans="1:27" x14ac:dyDescent="0.35">
      <c r="A11" s="5">
        <v>7</v>
      </c>
      <c r="B11" s="4">
        <v>21</v>
      </c>
      <c r="C11" s="20">
        <v>0</v>
      </c>
      <c r="D11" s="23">
        <v>0</v>
      </c>
      <c r="E11" s="23">
        <v>2</v>
      </c>
      <c r="F11" s="23">
        <v>0</v>
      </c>
      <c r="G11" s="23">
        <v>1</v>
      </c>
      <c r="H11" s="23">
        <v>2</v>
      </c>
      <c r="I11" s="23">
        <v>1</v>
      </c>
      <c r="J11" s="23">
        <v>0</v>
      </c>
      <c r="K11" s="23">
        <v>0</v>
      </c>
      <c r="L11" s="23">
        <v>1</v>
      </c>
      <c r="M11" s="23">
        <v>-1</v>
      </c>
      <c r="N11" s="23">
        <v>1</v>
      </c>
      <c r="O11" s="23">
        <v>1</v>
      </c>
      <c r="P11" s="23">
        <v>-2</v>
      </c>
      <c r="Q11" s="23">
        <v>0</v>
      </c>
      <c r="R11" s="23">
        <v>1</v>
      </c>
      <c r="S11" s="23">
        <v>1</v>
      </c>
      <c r="T11" s="23">
        <v>1</v>
      </c>
      <c r="U11" s="23">
        <v>0</v>
      </c>
      <c r="V11" s="23">
        <v>-1</v>
      </c>
      <c r="W11" s="23">
        <v>1</v>
      </c>
      <c r="X11" s="23">
        <v>-1</v>
      </c>
      <c r="Y11" s="23">
        <v>2</v>
      </c>
      <c r="Z11" s="23">
        <v>0</v>
      </c>
      <c r="AA11" s="23">
        <v>-1</v>
      </c>
    </row>
    <row r="12" spans="1:27" x14ac:dyDescent="0.35">
      <c r="A12" s="5">
        <v>8</v>
      </c>
      <c r="B12" s="4">
        <v>21</v>
      </c>
      <c r="C12" s="20">
        <v>0</v>
      </c>
      <c r="D12" s="23">
        <v>0</v>
      </c>
      <c r="E12" s="23">
        <v>1</v>
      </c>
      <c r="F12" s="23">
        <v>0</v>
      </c>
      <c r="G12" s="23">
        <v>1</v>
      </c>
      <c r="H12" s="23">
        <v>1</v>
      </c>
      <c r="I12" s="23">
        <v>1</v>
      </c>
      <c r="J12" s="23">
        <v>0</v>
      </c>
      <c r="K12" s="23">
        <v>0</v>
      </c>
      <c r="L12" s="23">
        <v>2</v>
      </c>
      <c r="M12" s="23">
        <v>2</v>
      </c>
      <c r="N12" s="23">
        <v>2</v>
      </c>
      <c r="O12" s="23">
        <v>2</v>
      </c>
      <c r="P12" s="23">
        <v>0</v>
      </c>
      <c r="Q12" s="23">
        <v>0</v>
      </c>
      <c r="R12" s="23">
        <v>2</v>
      </c>
      <c r="S12" s="23">
        <v>2</v>
      </c>
      <c r="T12" s="23">
        <v>0</v>
      </c>
      <c r="U12" s="23">
        <v>2</v>
      </c>
      <c r="V12" s="23">
        <v>0</v>
      </c>
      <c r="W12" s="23">
        <v>1</v>
      </c>
      <c r="X12" s="23">
        <v>2</v>
      </c>
      <c r="Y12" s="23">
        <v>1</v>
      </c>
      <c r="Z12" s="23">
        <v>0</v>
      </c>
      <c r="AA12" s="23">
        <v>0</v>
      </c>
    </row>
    <row r="13" spans="1:27" x14ac:dyDescent="0.35">
      <c r="A13" s="5">
        <v>9</v>
      </c>
      <c r="B13" s="4">
        <v>23</v>
      </c>
      <c r="C13" s="20">
        <v>0</v>
      </c>
      <c r="D13" s="23">
        <v>3</v>
      </c>
      <c r="E13" s="23">
        <v>2</v>
      </c>
      <c r="F13" s="23">
        <v>3</v>
      </c>
      <c r="G13" s="23">
        <v>3</v>
      </c>
      <c r="H13" s="23">
        <v>-1</v>
      </c>
      <c r="I13" s="23">
        <v>0</v>
      </c>
      <c r="J13" s="23">
        <v>3</v>
      </c>
      <c r="K13" s="23">
        <v>3</v>
      </c>
      <c r="L13" s="23">
        <v>3</v>
      </c>
      <c r="M13" s="23">
        <v>3</v>
      </c>
      <c r="N13" s="23">
        <v>1</v>
      </c>
      <c r="O13" s="23">
        <v>3</v>
      </c>
      <c r="P13" s="23">
        <v>0</v>
      </c>
      <c r="Q13" s="23">
        <v>2</v>
      </c>
      <c r="R13" s="23">
        <v>2</v>
      </c>
      <c r="S13" s="23">
        <v>1</v>
      </c>
      <c r="T13" s="23">
        <v>3</v>
      </c>
      <c r="U13" s="23">
        <v>3</v>
      </c>
      <c r="V13" s="23">
        <v>3</v>
      </c>
      <c r="W13" s="23">
        <v>3</v>
      </c>
      <c r="X13" s="23">
        <v>0</v>
      </c>
      <c r="Y13" s="23">
        <v>0</v>
      </c>
      <c r="Z13" s="23">
        <v>3</v>
      </c>
      <c r="AA13" s="23">
        <v>3</v>
      </c>
    </row>
    <row r="14" spans="1:27" x14ac:dyDescent="0.35">
      <c r="A14" s="5">
        <v>10</v>
      </c>
      <c r="B14" s="4">
        <v>28</v>
      </c>
      <c r="C14" s="20">
        <v>0</v>
      </c>
      <c r="D14" s="23">
        <v>2</v>
      </c>
      <c r="E14" s="23">
        <v>2</v>
      </c>
      <c r="F14" s="23">
        <v>1</v>
      </c>
      <c r="G14" s="23">
        <v>3</v>
      </c>
      <c r="H14" s="23">
        <v>0</v>
      </c>
      <c r="I14" s="23">
        <v>2</v>
      </c>
      <c r="J14" s="23">
        <v>1.5</v>
      </c>
      <c r="K14" s="23">
        <v>1</v>
      </c>
      <c r="L14" s="23">
        <v>2</v>
      </c>
      <c r="M14" s="23">
        <v>3</v>
      </c>
      <c r="N14" s="23">
        <v>2</v>
      </c>
      <c r="O14" s="23">
        <v>3</v>
      </c>
      <c r="P14" s="23">
        <v>1</v>
      </c>
      <c r="Q14" s="23">
        <v>1</v>
      </c>
      <c r="R14" s="23">
        <v>2</v>
      </c>
      <c r="S14" s="23">
        <v>2</v>
      </c>
      <c r="T14" s="23">
        <v>2</v>
      </c>
      <c r="U14" s="23">
        <v>3</v>
      </c>
      <c r="V14" s="23">
        <v>2</v>
      </c>
      <c r="W14" s="23">
        <v>3</v>
      </c>
      <c r="X14" s="23">
        <v>1</v>
      </c>
      <c r="Y14" s="23">
        <v>1</v>
      </c>
      <c r="Z14" s="23">
        <v>2</v>
      </c>
      <c r="AA14" s="23">
        <v>2</v>
      </c>
    </row>
    <row r="15" spans="1:27" x14ac:dyDescent="0.35">
      <c r="A15" s="5">
        <v>12</v>
      </c>
      <c r="B15" s="4">
        <v>21</v>
      </c>
      <c r="C15" s="20">
        <v>0</v>
      </c>
      <c r="D15" s="23">
        <v>0</v>
      </c>
      <c r="E15" s="23">
        <v>0</v>
      </c>
      <c r="F15" s="23">
        <v>0</v>
      </c>
      <c r="G15" s="23">
        <v>0</v>
      </c>
      <c r="H15" s="23">
        <v>0</v>
      </c>
      <c r="I15" s="23">
        <v>0</v>
      </c>
      <c r="J15" s="23">
        <v>0</v>
      </c>
      <c r="K15" s="23">
        <v>0</v>
      </c>
      <c r="L15" s="23">
        <v>0</v>
      </c>
      <c r="M15" s="23">
        <v>0</v>
      </c>
      <c r="N15" s="23">
        <v>0</v>
      </c>
      <c r="O15" s="23">
        <v>0</v>
      </c>
      <c r="P15" s="23">
        <v>0</v>
      </c>
      <c r="Q15" s="23">
        <v>0</v>
      </c>
      <c r="R15" s="23">
        <v>0</v>
      </c>
      <c r="S15" s="23">
        <v>0</v>
      </c>
      <c r="T15" s="23">
        <v>0</v>
      </c>
      <c r="U15" s="23">
        <v>0</v>
      </c>
      <c r="V15" s="23">
        <v>0</v>
      </c>
      <c r="W15" s="23">
        <v>0</v>
      </c>
      <c r="X15" s="23">
        <v>0</v>
      </c>
      <c r="Y15" s="23">
        <v>0</v>
      </c>
      <c r="Z15" s="23">
        <v>0</v>
      </c>
      <c r="AA15" s="23">
        <v>0</v>
      </c>
    </row>
    <row r="16" spans="1:27" x14ac:dyDescent="0.35">
      <c r="A16" s="3">
        <v>13</v>
      </c>
      <c r="B16" s="4">
        <v>23</v>
      </c>
      <c r="C16" s="20">
        <v>1</v>
      </c>
      <c r="D16" s="23">
        <v>-1</v>
      </c>
      <c r="E16" s="23">
        <v>-1</v>
      </c>
      <c r="F16" s="23">
        <v>-1</v>
      </c>
      <c r="G16" s="23">
        <v>-1</v>
      </c>
      <c r="H16" s="23">
        <v>0</v>
      </c>
      <c r="I16" s="23">
        <v>0</v>
      </c>
      <c r="J16" s="23">
        <v>-1</v>
      </c>
      <c r="K16" s="23">
        <v>-1</v>
      </c>
      <c r="L16" s="23">
        <v>0</v>
      </c>
      <c r="M16" s="23">
        <v>-1</v>
      </c>
      <c r="N16" s="23">
        <v>-1</v>
      </c>
      <c r="O16" s="23">
        <v>-1</v>
      </c>
      <c r="P16" s="23">
        <v>-1</v>
      </c>
      <c r="Q16" s="23">
        <v>0</v>
      </c>
      <c r="R16" s="23">
        <v>-0.5</v>
      </c>
      <c r="S16" s="23">
        <v>0</v>
      </c>
      <c r="T16" s="23">
        <v>-2</v>
      </c>
      <c r="U16" s="23">
        <v>-2</v>
      </c>
      <c r="V16" s="23">
        <v>-2</v>
      </c>
      <c r="W16" s="23">
        <v>-2</v>
      </c>
      <c r="X16" s="23">
        <v>0</v>
      </c>
      <c r="Y16" s="23">
        <v>0</v>
      </c>
      <c r="Z16" s="23">
        <v>-2</v>
      </c>
      <c r="AA16" s="23">
        <v>-2</v>
      </c>
    </row>
    <row r="17" spans="1:27" x14ac:dyDescent="0.35">
      <c r="A17" s="3">
        <v>14</v>
      </c>
      <c r="B17" s="4">
        <v>22</v>
      </c>
      <c r="C17" s="20">
        <v>0</v>
      </c>
      <c r="D17" s="23">
        <v>-3</v>
      </c>
      <c r="E17" s="23">
        <v>0</v>
      </c>
      <c r="F17" s="23">
        <v>0</v>
      </c>
      <c r="G17" s="23">
        <v>0</v>
      </c>
      <c r="H17" s="23">
        <v>3</v>
      </c>
      <c r="I17" s="23">
        <v>0</v>
      </c>
      <c r="J17" s="23">
        <v>-1.5</v>
      </c>
      <c r="K17" s="23">
        <v>-3</v>
      </c>
      <c r="L17" s="23">
        <v>0</v>
      </c>
      <c r="M17" s="23">
        <v>0</v>
      </c>
      <c r="N17" s="23">
        <v>-2</v>
      </c>
      <c r="O17" s="23">
        <v>1</v>
      </c>
      <c r="P17" s="23">
        <v>0</v>
      </c>
      <c r="Q17" s="23">
        <v>3</v>
      </c>
      <c r="R17" s="23">
        <v>-1</v>
      </c>
      <c r="S17" s="23">
        <v>0</v>
      </c>
      <c r="T17" s="23">
        <v>0</v>
      </c>
      <c r="U17" s="23">
        <v>0</v>
      </c>
      <c r="V17" s="23">
        <v>0</v>
      </c>
      <c r="W17" s="23">
        <v>2</v>
      </c>
      <c r="X17" s="23">
        <v>0</v>
      </c>
      <c r="Y17" s="23">
        <v>2</v>
      </c>
      <c r="Z17" s="23">
        <v>0</v>
      </c>
      <c r="AA17" s="23">
        <v>0</v>
      </c>
    </row>
    <row r="18" spans="1:27" x14ac:dyDescent="0.35">
      <c r="A18" s="3">
        <v>15</v>
      </c>
      <c r="B18" s="4">
        <v>25</v>
      </c>
      <c r="C18" s="20">
        <v>0</v>
      </c>
      <c r="D18" s="23">
        <v>0</v>
      </c>
      <c r="E18" s="23">
        <v>0</v>
      </c>
      <c r="F18" s="23">
        <v>0</v>
      </c>
      <c r="G18" s="23">
        <v>0</v>
      </c>
      <c r="H18" s="23">
        <v>0</v>
      </c>
      <c r="I18" s="23">
        <v>0</v>
      </c>
      <c r="J18" s="23">
        <v>0</v>
      </c>
      <c r="K18" s="23">
        <v>0</v>
      </c>
      <c r="L18" s="23">
        <v>-2</v>
      </c>
      <c r="M18" s="23">
        <v>-1</v>
      </c>
      <c r="N18" s="23">
        <v>-1</v>
      </c>
      <c r="O18" s="23">
        <v>0</v>
      </c>
      <c r="P18" s="23">
        <v>1</v>
      </c>
      <c r="Q18" s="23">
        <v>1</v>
      </c>
      <c r="R18" s="23">
        <v>-1.5</v>
      </c>
      <c r="S18" s="23">
        <v>-2</v>
      </c>
      <c r="T18" s="23">
        <v>-2</v>
      </c>
      <c r="U18" s="23">
        <v>-1</v>
      </c>
      <c r="V18" s="23">
        <v>0</v>
      </c>
      <c r="W18" s="23">
        <v>0</v>
      </c>
      <c r="X18" s="23">
        <v>1</v>
      </c>
      <c r="Y18" s="23">
        <v>0</v>
      </c>
      <c r="Z18" s="23">
        <v>-1</v>
      </c>
      <c r="AA18" s="23">
        <v>-2</v>
      </c>
    </row>
    <row r="19" spans="1:27" x14ac:dyDescent="0.35">
      <c r="A19" s="3">
        <v>16</v>
      </c>
      <c r="B19" s="4">
        <v>20</v>
      </c>
      <c r="C19" s="20">
        <v>0</v>
      </c>
      <c r="D19" s="23">
        <v>2</v>
      </c>
      <c r="E19" s="23">
        <v>2</v>
      </c>
      <c r="F19" s="23">
        <v>2</v>
      </c>
      <c r="G19" s="23">
        <v>2</v>
      </c>
      <c r="H19" s="23">
        <v>0</v>
      </c>
      <c r="I19" s="23">
        <v>0</v>
      </c>
      <c r="J19" s="23">
        <v>2</v>
      </c>
      <c r="K19" s="23">
        <v>2</v>
      </c>
      <c r="L19" s="23">
        <v>2</v>
      </c>
      <c r="M19" s="23">
        <v>2</v>
      </c>
      <c r="N19" s="23">
        <v>2</v>
      </c>
      <c r="O19" s="23">
        <v>2</v>
      </c>
      <c r="P19" s="23">
        <v>0</v>
      </c>
      <c r="Q19" s="23">
        <v>0</v>
      </c>
      <c r="R19" s="23">
        <v>2</v>
      </c>
      <c r="S19" s="23">
        <v>2</v>
      </c>
      <c r="T19" s="23">
        <v>2</v>
      </c>
      <c r="U19" s="23">
        <v>2</v>
      </c>
      <c r="V19" s="23">
        <v>2</v>
      </c>
      <c r="W19" s="23">
        <v>3</v>
      </c>
      <c r="X19" s="23">
        <v>0</v>
      </c>
      <c r="Y19" s="23">
        <v>1</v>
      </c>
      <c r="Z19" s="23">
        <v>2</v>
      </c>
      <c r="AA19" s="23">
        <v>2</v>
      </c>
    </row>
    <row r="20" spans="1:27" x14ac:dyDescent="0.35">
      <c r="A20" s="3">
        <v>17</v>
      </c>
      <c r="B20" s="4">
        <v>21</v>
      </c>
      <c r="C20" s="20">
        <v>0</v>
      </c>
      <c r="D20" s="23">
        <v>2</v>
      </c>
      <c r="E20" s="23">
        <v>2</v>
      </c>
      <c r="F20" s="23">
        <v>1</v>
      </c>
      <c r="G20" s="23">
        <v>2</v>
      </c>
      <c r="H20" s="23">
        <v>0</v>
      </c>
      <c r="I20" s="23">
        <v>1</v>
      </c>
      <c r="J20" s="23">
        <v>1.5</v>
      </c>
      <c r="K20" s="23">
        <v>2</v>
      </c>
      <c r="L20" s="23">
        <v>1</v>
      </c>
      <c r="M20" s="23">
        <v>2</v>
      </c>
      <c r="N20" s="23">
        <v>2</v>
      </c>
      <c r="O20" s="23">
        <v>2</v>
      </c>
      <c r="P20" s="23">
        <v>1</v>
      </c>
      <c r="Q20" s="23">
        <v>0</v>
      </c>
      <c r="R20" s="23">
        <v>1.5</v>
      </c>
      <c r="S20" s="23">
        <v>1</v>
      </c>
      <c r="T20" s="23">
        <v>1</v>
      </c>
      <c r="U20" s="23">
        <v>2</v>
      </c>
      <c r="V20" s="23">
        <v>2</v>
      </c>
      <c r="W20" s="23">
        <v>2</v>
      </c>
      <c r="X20" s="23">
        <v>1</v>
      </c>
      <c r="Y20" s="23">
        <v>0</v>
      </c>
      <c r="Z20" s="23">
        <v>1.5</v>
      </c>
      <c r="AA20" s="23">
        <v>1</v>
      </c>
    </row>
    <row r="21" spans="1:27" x14ac:dyDescent="0.35">
      <c r="A21" s="3">
        <v>18</v>
      </c>
      <c r="B21" s="6">
        <v>33</v>
      </c>
      <c r="C21" s="21">
        <v>1</v>
      </c>
      <c r="D21" s="23">
        <v>0</v>
      </c>
      <c r="E21" s="23">
        <v>0</v>
      </c>
      <c r="F21" s="23">
        <v>0</v>
      </c>
      <c r="G21" s="23">
        <v>0</v>
      </c>
      <c r="H21" s="23">
        <v>0</v>
      </c>
      <c r="I21" s="23">
        <v>0</v>
      </c>
      <c r="J21" s="23">
        <v>0</v>
      </c>
      <c r="K21" s="23">
        <v>0</v>
      </c>
      <c r="L21" s="23">
        <v>0</v>
      </c>
      <c r="M21" s="23">
        <v>0</v>
      </c>
      <c r="N21" s="23">
        <v>0</v>
      </c>
      <c r="O21" s="23">
        <v>0</v>
      </c>
      <c r="P21" s="23">
        <v>0</v>
      </c>
      <c r="Q21" s="23">
        <v>0</v>
      </c>
      <c r="R21" s="23">
        <v>0</v>
      </c>
      <c r="S21" s="23">
        <v>0</v>
      </c>
      <c r="T21" s="23">
        <v>0</v>
      </c>
      <c r="U21" s="23">
        <v>0</v>
      </c>
      <c r="V21" s="23">
        <v>1</v>
      </c>
      <c r="W21" s="23">
        <v>1</v>
      </c>
      <c r="X21" s="23">
        <v>0</v>
      </c>
      <c r="Y21" s="23">
        <v>0</v>
      </c>
      <c r="Z21" s="23">
        <v>0.5</v>
      </c>
      <c r="AA21" s="23">
        <v>0</v>
      </c>
    </row>
    <row r="22" spans="1:27" x14ac:dyDescent="0.35">
      <c r="A22" s="5">
        <v>19</v>
      </c>
      <c r="B22" s="4">
        <v>26</v>
      </c>
      <c r="C22" s="20">
        <v>1</v>
      </c>
      <c r="D22" s="23">
        <v>0</v>
      </c>
      <c r="E22" s="23">
        <v>0</v>
      </c>
      <c r="F22" s="23">
        <v>0</v>
      </c>
      <c r="G22" s="23">
        <v>0</v>
      </c>
      <c r="H22" s="23">
        <v>0</v>
      </c>
      <c r="I22" s="23">
        <v>0</v>
      </c>
      <c r="J22" s="23">
        <v>0</v>
      </c>
      <c r="K22" s="23">
        <v>0</v>
      </c>
      <c r="L22" s="23">
        <v>0</v>
      </c>
      <c r="M22" s="23">
        <v>0</v>
      </c>
      <c r="N22" s="23">
        <v>0</v>
      </c>
      <c r="O22" s="23">
        <v>0</v>
      </c>
      <c r="P22" s="23">
        <v>0</v>
      </c>
      <c r="Q22" s="23">
        <v>0</v>
      </c>
      <c r="R22" s="23">
        <v>0</v>
      </c>
      <c r="S22" s="23">
        <v>0</v>
      </c>
      <c r="T22" s="23">
        <v>0</v>
      </c>
      <c r="U22" s="23">
        <v>0</v>
      </c>
      <c r="V22" s="23">
        <v>0</v>
      </c>
      <c r="W22" s="23">
        <v>0</v>
      </c>
      <c r="X22" s="23">
        <v>0</v>
      </c>
      <c r="Y22" s="23">
        <v>0</v>
      </c>
      <c r="Z22" s="23">
        <v>0</v>
      </c>
      <c r="AA22" s="23">
        <v>0</v>
      </c>
    </row>
    <row r="23" spans="1:27" x14ac:dyDescent="0.35">
      <c r="A23" s="5">
        <v>20</v>
      </c>
      <c r="B23" s="4">
        <v>18</v>
      </c>
      <c r="C23" s="20">
        <v>1</v>
      </c>
      <c r="D23" s="23">
        <v>0</v>
      </c>
      <c r="E23" s="23">
        <v>0</v>
      </c>
      <c r="F23" s="23">
        <v>0</v>
      </c>
      <c r="G23" s="23">
        <v>0</v>
      </c>
      <c r="H23" s="23">
        <v>0</v>
      </c>
      <c r="I23" s="23">
        <v>0</v>
      </c>
      <c r="J23" s="23">
        <v>0</v>
      </c>
      <c r="K23" s="23">
        <v>0</v>
      </c>
      <c r="L23" s="23">
        <v>0</v>
      </c>
      <c r="M23" s="23">
        <v>0</v>
      </c>
      <c r="N23" s="23">
        <v>0</v>
      </c>
      <c r="O23" s="23">
        <v>0</v>
      </c>
      <c r="P23" s="23">
        <v>0</v>
      </c>
      <c r="Q23" s="23">
        <v>0</v>
      </c>
      <c r="R23" s="23">
        <v>0</v>
      </c>
      <c r="S23" s="23">
        <v>0</v>
      </c>
      <c r="T23" s="23">
        <v>0</v>
      </c>
      <c r="U23" s="23">
        <v>0</v>
      </c>
      <c r="V23" s="23">
        <v>0</v>
      </c>
      <c r="W23" s="23">
        <v>0</v>
      </c>
      <c r="X23" s="23">
        <v>0</v>
      </c>
      <c r="Y23" s="23">
        <v>0</v>
      </c>
      <c r="Z23" s="23">
        <v>0</v>
      </c>
      <c r="AA23" s="23">
        <v>0</v>
      </c>
    </row>
    <row r="24" spans="1:27" x14ac:dyDescent="0.35">
      <c r="A24" s="5">
        <v>21</v>
      </c>
      <c r="B24" s="4">
        <v>20</v>
      </c>
      <c r="C24" s="20">
        <v>0</v>
      </c>
      <c r="D24" s="23">
        <v>1</v>
      </c>
      <c r="E24" s="23">
        <v>1</v>
      </c>
      <c r="F24" s="23">
        <v>1</v>
      </c>
      <c r="G24" s="23">
        <v>1</v>
      </c>
      <c r="H24" s="23">
        <v>0</v>
      </c>
      <c r="I24" s="23">
        <v>0</v>
      </c>
      <c r="J24" s="23">
        <v>1</v>
      </c>
      <c r="K24" s="23">
        <v>1</v>
      </c>
      <c r="L24" s="23">
        <v>1</v>
      </c>
      <c r="M24" s="23">
        <v>1</v>
      </c>
      <c r="N24" s="23">
        <v>0</v>
      </c>
      <c r="O24" s="23">
        <v>0</v>
      </c>
      <c r="P24" s="23">
        <v>0</v>
      </c>
      <c r="Q24" s="23">
        <v>0</v>
      </c>
      <c r="R24" s="23">
        <v>0.5</v>
      </c>
      <c r="S24" s="23">
        <v>0</v>
      </c>
      <c r="T24" s="23">
        <v>1</v>
      </c>
      <c r="U24" s="23">
        <v>3</v>
      </c>
      <c r="V24" s="23">
        <v>0</v>
      </c>
      <c r="W24" s="23">
        <v>1</v>
      </c>
      <c r="X24" s="23">
        <v>2</v>
      </c>
      <c r="Y24" s="23">
        <v>1</v>
      </c>
      <c r="Z24" s="23">
        <v>0.5</v>
      </c>
      <c r="AA24" s="23">
        <v>0</v>
      </c>
    </row>
    <row r="25" spans="1:27" x14ac:dyDescent="0.35">
      <c r="A25" s="5">
        <v>22</v>
      </c>
      <c r="B25" s="4">
        <v>21</v>
      </c>
      <c r="C25" s="20">
        <v>0</v>
      </c>
      <c r="D25" s="23">
        <v>0</v>
      </c>
      <c r="E25" s="23">
        <v>0</v>
      </c>
      <c r="F25" s="23">
        <v>0</v>
      </c>
      <c r="G25" s="23">
        <v>0</v>
      </c>
      <c r="H25" s="23">
        <v>0</v>
      </c>
      <c r="I25" s="23">
        <v>0</v>
      </c>
      <c r="J25" s="23">
        <v>0</v>
      </c>
      <c r="K25" s="23">
        <v>0</v>
      </c>
      <c r="L25" s="23">
        <v>-3</v>
      </c>
      <c r="M25" s="23">
        <v>0</v>
      </c>
      <c r="N25" s="23">
        <v>0</v>
      </c>
      <c r="O25" s="23">
        <v>0</v>
      </c>
      <c r="P25" s="23">
        <v>3</v>
      </c>
      <c r="Q25" s="23">
        <v>0</v>
      </c>
      <c r="R25" s="23">
        <v>-1.5</v>
      </c>
      <c r="S25" s="23">
        <v>0</v>
      </c>
      <c r="T25" s="23">
        <v>0</v>
      </c>
      <c r="U25" s="23">
        <v>0</v>
      </c>
      <c r="V25" s="23">
        <v>0</v>
      </c>
      <c r="W25" s="23">
        <v>0</v>
      </c>
      <c r="X25" s="23">
        <v>0</v>
      </c>
      <c r="Y25" s="23">
        <v>0</v>
      </c>
      <c r="Z25" s="23">
        <v>0</v>
      </c>
      <c r="AA25" s="23">
        <v>0</v>
      </c>
    </row>
    <row r="26" spans="1:27" x14ac:dyDescent="0.35">
      <c r="A26" s="5">
        <v>23</v>
      </c>
      <c r="B26" s="4">
        <v>48</v>
      </c>
      <c r="C26" s="20">
        <v>1</v>
      </c>
      <c r="D26" s="23">
        <v>0</v>
      </c>
      <c r="E26" s="23">
        <v>0</v>
      </c>
      <c r="F26" s="23">
        <v>0</v>
      </c>
      <c r="G26" s="23">
        <v>0</v>
      </c>
      <c r="H26" s="23">
        <v>0</v>
      </c>
      <c r="I26" s="23">
        <v>0</v>
      </c>
      <c r="J26" s="23">
        <v>0</v>
      </c>
      <c r="K26" s="23">
        <v>0</v>
      </c>
      <c r="L26" s="23">
        <v>0</v>
      </c>
      <c r="M26" s="23">
        <v>-1</v>
      </c>
      <c r="N26" s="23">
        <v>-2</v>
      </c>
      <c r="O26" s="23">
        <v>0</v>
      </c>
      <c r="P26" s="23">
        <v>-1</v>
      </c>
      <c r="Q26" s="23">
        <v>2</v>
      </c>
      <c r="R26" s="23">
        <v>-1</v>
      </c>
      <c r="S26" s="23">
        <v>-2</v>
      </c>
      <c r="T26" s="23">
        <v>-1</v>
      </c>
      <c r="U26" s="23">
        <v>-1</v>
      </c>
      <c r="V26" s="23">
        <v>-2</v>
      </c>
      <c r="W26" s="23">
        <v>0</v>
      </c>
      <c r="X26" s="23">
        <v>0</v>
      </c>
      <c r="Y26" s="23">
        <v>2</v>
      </c>
      <c r="Z26" s="23">
        <v>-1.5</v>
      </c>
      <c r="AA26" s="23">
        <v>-2</v>
      </c>
    </row>
    <row r="27" spans="1:27" x14ac:dyDescent="0.35">
      <c r="A27" s="5">
        <v>24</v>
      </c>
      <c r="B27" s="6">
        <v>23</v>
      </c>
      <c r="C27" s="21">
        <v>0</v>
      </c>
      <c r="D27" s="23">
        <v>0</v>
      </c>
      <c r="E27" s="23">
        <v>2</v>
      </c>
      <c r="F27" s="23">
        <v>0</v>
      </c>
      <c r="G27" s="23">
        <v>1</v>
      </c>
      <c r="H27" s="23">
        <v>2</v>
      </c>
      <c r="I27" s="23">
        <v>1</v>
      </c>
      <c r="J27" s="23">
        <v>0</v>
      </c>
      <c r="K27" s="23">
        <v>0</v>
      </c>
      <c r="L27" s="23">
        <v>-1</v>
      </c>
      <c r="M27" s="23">
        <v>2</v>
      </c>
      <c r="N27" s="23">
        <v>0</v>
      </c>
      <c r="O27" s="23">
        <v>1</v>
      </c>
      <c r="P27" s="23">
        <v>3</v>
      </c>
      <c r="Q27" s="23">
        <v>1</v>
      </c>
      <c r="R27" s="23">
        <v>-0.5</v>
      </c>
      <c r="S27" s="23">
        <v>0</v>
      </c>
      <c r="T27" s="23">
        <v>0</v>
      </c>
      <c r="U27" s="23">
        <v>1</v>
      </c>
      <c r="V27" s="23">
        <v>0</v>
      </c>
      <c r="W27" s="23">
        <v>0</v>
      </c>
      <c r="X27" s="23">
        <v>1</v>
      </c>
      <c r="Y27" s="23">
        <v>0</v>
      </c>
      <c r="Z27" s="23">
        <v>0</v>
      </c>
      <c r="AA27" s="23">
        <v>0</v>
      </c>
    </row>
    <row r="28" spans="1:27" x14ac:dyDescent="0.35">
      <c r="A28" s="3">
        <v>25</v>
      </c>
      <c r="B28" s="6">
        <v>21</v>
      </c>
      <c r="C28" s="21">
        <v>0</v>
      </c>
      <c r="D28" s="23">
        <v>2</v>
      </c>
      <c r="E28" s="23">
        <v>3</v>
      </c>
      <c r="F28" s="23">
        <v>2</v>
      </c>
      <c r="G28" s="23">
        <v>3</v>
      </c>
      <c r="H28" s="23">
        <v>1</v>
      </c>
      <c r="I28" s="23">
        <v>1</v>
      </c>
      <c r="J28" s="23">
        <v>2</v>
      </c>
      <c r="K28" s="23">
        <v>2</v>
      </c>
      <c r="L28" s="23">
        <v>-1</v>
      </c>
      <c r="M28" s="23">
        <v>0</v>
      </c>
      <c r="N28" s="23">
        <v>0</v>
      </c>
      <c r="O28" s="23">
        <v>1</v>
      </c>
      <c r="P28" s="23">
        <v>1</v>
      </c>
      <c r="Q28" s="23">
        <v>1</v>
      </c>
      <c r="R28" s="23">
        <v>-0.5</v>
      </c>
      <c r="S28" s="23">
        <v>-1</v>
      </c>
      <c r="T28" s="23">
        <v>0</v>
      </c>
      <c r="U28" s="23">
        <v>1</v>
      </c>
      <c r="V28" s="23">
        <v>0</v>
      </c>
      <c r="W28" s="23">
        <v>1</v>
      </c>
      <c r="X28" s="23">
        <v>1</v>
      </c>
      <c r="Y28" s="23">
        <v>1</v>
      </c>
      <c r="Z28" s="23">
        <v>0</v>
      </c>
      <c r="AA28" s="23">
        <v>0</v>
      </c>
    </row>
    <row r="29" spans="1:27" x14ac:dyDescent="0.35">
      <c r="A29" s="3">
        <v>26</v>
      </c>
      <c r="B29" s="7">
        <v>35</v>
      </c>
      <c r="C29" s="22">
        <v>0</v>
      </c>
      <c r="D29" s="23">
        <v>3</v>
      </c>
      <c r="E29" s="23">
        <v>3</v>
      </c>
      <c r="F29" s="23">
        <v>2</v>
      </c>
      <c r="G29" s="23">
        <v>1</v>
      </c>
      <c r="H29" s="23">
        <v>0</v>
      </c>
      <c r="I29" s="23">
        <v>-1</v>
      </c>
      <c r="J29" s="23">
        <v>2.5</v>
      </c>
      <c r="K29" s="23">
        <v>3</v>
      </c>
      <c r="L29" s="23">
        <v>3</v>
      </c>
      <c r="M29" s="23">
        <v>3</v>
      </c>
      <c r="N29" s="23">
        <v>3</v>
      </c>
      <c r="O29" s="23">
        <v>3</v>
      </c>
      <c r="P29" s="23">
        <v>0</v>
      </c>
      <c r="Q29" s="23">
        <v>0</v>
      </c>
      <c r="R29" s="23">
        <v>3</v>
      </c>
      <c r="S29" s="23">
        <v>3</v>
      </c>
      <c r="T29" s="23">
        <v>3</v>
      </c>
      <c r="U29" s="23">
        <v>0</v>
      </c>
      <c r="V29" s="23">
        <v>3</v>
      </c>
      <c r="W29" s="23">
        <v>3</v>
      </c>
      <c r="X29" s="23">
        <v>-3</v>
      </c>
      <c r="Y29" s="23">
        <v>0</v>
      </c>
      <c r="Z29" s="23">
        <v>3</v>
      </c>
      <c r="AA29" s="23">
        <v>3</v>
      </c>
    </row>
    <row r="30" spans="1:27" x14ac:dyDescent="0.35">
      <c r="A30" s="3">
        <v>27</v>
      </c>
      <c r="B30" s="4">
        <v>18</v>
      </c>
      <c r="C30" s="20">
        <v>1</v>
      </c>
      <c r="D30" s="23">
        <v>0</v>
      </c>
      <c r="E30" s="23">
        <v>1</v>
      </c>
      <c r="F30" s="23">
        <v>0</v>
      </c>
      <c r="G30" s="23">
        <v>0</v>
      </c>
      <c r="H30" s="23">
        <v>1</v>
      </c>
      <c r="I30" s="23">
        <v>0</v>
      </c>
      <c r="J30" s="23">
        <v>0</v>
      </c>
      <c r="K30" s="23">
        <v>0</v>
      </c>
      <c r="L30" s="23">
        <v>-1</v>
      </c>
      <c r="M30" s="23">
        <v>-2</v>
      </c>
      <c r="N30" s="23">
        <v>-2</v>
      </c>
      <c r="O30" s="23">
        <v>-2</v>
      </c>
      <c r="P30" s="23">
        <v>-1</v>
      </c>
      <c r="Q30" s="23">
        <v>0</v>
      </c>
      <c r="R30" s="23">
        <v>-1.5</v>
      </c>
      <c r="S30" s="23">
        <v>-1</v>
      </c>
      <c r="T30" s="23">
        <v>-2</v>
      </c>
      <c r="U30" s="23">
        <v>-2</v>
      </c>
      <c r="V30" s="23">
        <v>-2</v>
      </c>
      <c r="W30" s="23">
        <v>-2</v>
      </c>
      <c r="X30" s="23">
        <v>0</v>
      </c>
      <c r="Y30" s="23">
        <v>0</v>
      </c>
      <c r="Z30" s="23">
        <v>-2</v>
      </c>
      <c r="AA30" s="23">
        <v>-2</v>
      </c>
    </row>
    <row r="31" spans="1:27" x14ac:dyDescent="0.35">
      <c r="A31" s="3">
        <v>28</v>
      </c>
      <c r="B31" s="4">
        <v>29</v>
      </c>
      <c r="C31" s="20">
        <v>0</v>
      </c>
      <c r="D31" s="23">
        <v>-1</v>
      </c>
      <c r="E31" s="23">
        <v>0</v>
      </c>
      <c r="F31" s="23">
        <v>0</v>
      </c>
      <c r="G31" s="23">
        <v>0</v>
      </c>
      <c r="H31" s="23">
        <v>1</v>
      </c>
      <c r="I31" s="23">
        <v>0</v>
      </c>
      <c r="J31" s="23">
        <v>-0.5</v>
      </c>
      <c r="K31" s="23">
        <v>-1</v>
      </c>
      <c r="L31" s="23">
        <v>0</v>
      </c>
      <c r="M31" s="23">
        <v>0</v>
      </c>
      <c r="N31" s="23">
        <v>0</v>
      </c>
      <c r="O31" s="23">
        <v>0</v>
      </c>
      <c r="P31" s="23">
        <v>0</v>
      </c>
      <c r="Q31" s="23">
        <v>0</v>
      </c>
      <c r="R31" s="23">
        <v>0</v>
      </c>
      <c r="S31" s="23">
        <v>0</v>
      </c>
      <c r="T31" s="23">
        <v>0</v>
      </c>
      <c r="U31" s="23">
        <v>0</v>
      </c>
      <c r="V31" s="23">
        <v>0</v>
      </c>
      <c r="W31" s="23">
        <v>0</v>
      </c>
      <c r="X31" s="23">
        <v>0</v>
      </c>
      <c r="Y31" s="23">
        <v>0</v>
      </c>
      <c r="Z31" s="23">
        <v>0</v>
      </c>
      <c r="AA31" s="23">
        <v>0</v>
      </c>
    </row>
    <row r="32" spans="1:27" x14ac:dyDescent="0.35">
      <c r="A32" s="3">
        <v>29</v>
      </c>
      <c r="B32" s="4">
        <v>19</v>
      </c>
      <c r="C32" s="20">
        <v>1</v>
      </c>
      <c r="D32" s="23">
        <v>-1</v>
      </c>
      <c r="E32" s="23">
        <v>-1</v>
      </c>
      <c r="F32" s="23">
        <v>-1</v>
      </c>
      <c r="G32" s="23">
        <v>0</v>
      </c>
      <c r="H32" s="23">
        <v>0</v>
      </c>
      <c r="I32" s="23">
        <v>1</v>
      </c>
      <c r="J32" s="23">
        <v>-1</v>
      </c>
      <c r="K32" s="23">
        <v>-1</v>
      </c>
      <c r="L32" s="23">
        <v>-3</v>
      </c>
      <c r="M32" s="23">
        <v>-3</v>
      </c>
      <c r="N32" s="23">
        <v>-3</v>
      </c>
      <c r="O32" s="23">
        <v>-3</v>
      </c>
      <c r="P32" s="23">
        <v>0</v>
      </c>
      <c r="Q32" s="23">
        <v>0</v>
      </c>
      <c r="R32" s="23">
        <v>-3</v>
      </c>
      <c r="S32" s="23">
        <v>-3</v>
      </c>
      <c r="T32" s="23">
        <v>-3</v>
      </c>
      <c r="U32" s="23">
        <v>-3</v>
      </c>
      <c r="V32" s="23">
        <v>-3</v>
      </c>
      <c r="W32" s="23">
        <v>-3</v>
      </c>
      <c r="X32" s="23">
        <v>0</v>
      </c>
      <c r="Y32" s="23">
        <v>0</v>
      </c>
      <c r="Z32" s="23">
        <v>-3</v>
      </c>
      <c r="AA32" s="23">
        <v>-3</v>
      </c>
    </row>
    <row r="33" spans="1:27" x14ac:dyDescent="0.35">
      <c r="A33" s="3">
        <v>30</v>
      </c>
      <c r="B33" s="4">
        <v>27</v>
      </c>
      <c r="C33" s="20">
        <v>1</v>
      </c>
      <c r="D33" s="23">
        <v>1</v>
      </c>
      <c r="E33" s="23">
        <v>1</v>
      </c>
      <c r="F33" s="23">
        <v>1</v>
      </c>
      <c r="G33" s="23">
        <v>2</v>
      </c>
      <c r="H33" s="23">
        <v>0</v>
      </c>
      <c r="I33" s="23">
        <v>1</v>
      </c>
      <c r="J33" s="23">
        <v>1</v>
      </c>
      <c r="K33" s="23">
        <v>1</v>
      </c>
      <c r="L33" s="23">
        <v>0</v>
      </c>
      <c r="M33" s="23">
        <v>1</v>
      </c>
      <c r="N33" s="23">
        <v>0</v>
      </c>
      <c r="O33" s="23">
        <v>1</v>
      </c>
      <c r="P33" s="23">
        <v>1</v>
      </c>
      <c r="Q33" s="23">
        <v>1</v>
      </c>
      <c r="R33" s="23">
        <v>0</v>
      </c>
      <c r="S33" s="23">
        <v>0</v>
      </c>
      <c r="T33" s="23">
        <v>0</v>
      </c>
      <c r="U33" s="23">
        <v>0</v>
      </c>
      <c r="V33" s="23">
        <v>0</v>
      </c>
      <c r="W33" s="23">
        <v>1</v>
      </c>
      <c r="X33" s="23">
        <v>0</v>
      </c>
      <c r="Y33" s="23">
        <v>1</v>
      </c>
      <c r="Z33" s="23">
        <v>0</v>
      </c>
      <c r="AA33" s="23">
        <v>0</v>
      </c>
    </row>
    <row r="34" spans="1:27" x14ac:dyDescent="0.35">
      <c r="A34" s="5">
        <v>32</v>
      </c>
      <c r="B34" s="4">
        <v>25</v>
      </c>
      <c r="C34" s="20">
        <v>0</v>
      </c>
      <c r="D34" s="23">
        <v>0</v>
      </c>
      <c r="E34" s="23">
        <v>0</v>
      </c>
      <c r="F34" s="23">
        <v>0</v>
      </c>
      <c r="G34" s="23">
        <v>0</v>
      </c>
      <c r="H34" s="23">
        <v>0</v>
      </c>
      <c r="I34" s="23">
        <v>0</v>
      </c>
      <c r="J34" s="23">
        <v>0</v>
      </c>
      <c r="K34" s="23">
        <v>0</v>
      </c>
      <c r="L34" s="23">
        <v>1</v>
      </c>
      <c r="M34" s="23">
        <v>0</v>
      </c>
      <c r="N34" s="23">
        <v>1</v>
      </c>
      <c r="O34" s="23">
        <v>0</v>
      </c>
      <c r="P34" s="23">
        <v>-1</v>
      </c>
      <c r="Q34" s="23">
        <v>-1</v>
      </c>
      <c r="R34" s="23">
        <v>1</v>
      </c>
      <c r="S34" s="23">
        <v>1</v>
      </c>
      <c r="T34" s="23">
        <v>-1</v>
      </c>
      <c r="U34" s="23">
        <v>1</v>
      </c>
      <c r="V34" s="23">
        <v>-1</v>
      </c>
      <c r="W34" s="23">
        <v>-1</v>
      </c>
      <c r="X34" s="23">
        <v>2</v>
      </c>
      <c r="Y34" s="23">
        <v>0</v>
      </c>
      <c r="Z34" s="23">
        <v>-1</v>
      </c>
      <c r="AA34" s="23">
        <v>-1</v>
      </c>
    </row>
    <row r="35" spans="1:27" x14ac:dyDescent="0.35">
      <c r="A35" s="5">
        <v>33</v>
      </c>
      <c r="B35" s="4">
        <v>21</v>
      </c>
      <c r="C35" s="20">
        <v>1</v>
      </c>
      <c r="D35" s="23">
        <v>0</v>
      </c>
      <c r="E35" s="23">
        <v>0</v>
      </c>
      <c r="F35" s="23">
        <v>0</v>
      </c>
      <c r="G35" s="23">
        <v>0</v>
      </c>
      <c r="H35" s="23">
        <v>0</v>
      </c>
      <c r="I35" s="23">
        <v>0</v>
      </c>
      <c r="J35" s="23">
        <v>0</v>
      </c>
      <c r="K35" s="23">
        <v>0</v>
      </c>
      <c r="L35" s="23">
        <v>1</v>
      </c>
      <c r="M35" s="23">
        <v>0</v>
      </c>
      <c r="N35" s="23">
        <v>0</v>
      </c>
      <c r="O35" s="23">
        <v>0</v>
      </c>
      <c r="P35" s="23">
        <v>-1</v>
      </c>
      <c r="Q35" s="23">
        <v>0</v>
      </c>
      <c r="R35" s="23">
        <v>0.5</v>
      </c>
      <c r="S35" s="23">
        <v>0</v>
      </c>
      <c r="T35" s="23">
        <v>1</v>
      </c>
      <c r="U35" s="23">
        <v>1</v>
      </c>
      <c r="V35" s="23">
        <v>1</v>
      </c>
      <c r="W35" s="23">
        <v>1</v>
      </c>
      <c r="X35" s="23">
        <v>0</v>
      </c>
      <c r="Y35" s="23">
        <v>0</v>
      </c>
      <c r="Z35" s="23">
        <v>1</v>
      </c>
      <c r="AA35" s="23">
        <v>1</v>
      </c>
    </row>
    <row r="36" spans="1:27" x14ac:dyDescent="0.35">
      <c r="A36" s="5">
        <v>34</v>
      </c>
      <c r="B36" s="4">
        <v>25</v>
      </c>
      <c r="C36" s="20">
        <v>1</v>
      </c>
      <c r="D36" s="23">
        <v>0</v>
      </c>
      <c r="E36" s="23">
        <v>0</v>
      </c>
      <c r="F36" s="23">
        <v>0</v>
      </c>
      <c r="G36" s="23">
        <v>0</v>
      </c>
      <c r="H36" s="23">
        <v>0</v>
      </c>
      <c r="I36" s="23">
        <v>0</v>
      </c>
      <c r="J36" s="23">
        <v>0</v>
      </c>
      <c r="K36" s="23">
        <v>0</v>
      </c>
      <c r="L36" s="23">
        <v>0</v>
      </c>
      <c r="M36" s="23">
        <v>0</v>
      </c>
      <c r="N36" s="23">
        <v>0</v>
      </c>
      <c r="O36" s="23">
        <v>0</v>
      </c>
      <c r="P36" s="23">
        <v>0</v>
      </c>
      <c r="Q36" s="23">
        <v>0</v>
      </c>
      <c r="R36" s="23">
        <v>0</v>
      </c>
      <c r="S36" s="23">
        <v>0</v>
      </c>
      <c r="T36" s="23">
        <v>0</v>
      </c>
      <c r="U36" s="23">
        <v>0</v>
      </c>
      <c r="V36" s="23">
        <v>0</v>
      </c>
      <c r="W36" s="23">
        <v>0</v>
      </c>
      <c r="X36" s="23">
        <v>0</v>
      </c>
      <c r="Y36" s="23">
        <v>0</v>
      </c>
      <c r="Z36" s="23">
        <v>0</v>
      </c>
      <c r="AA36" s="23">
        <v>0</v>
      </c>
    </row>
    <row r="37" spans="1:27" x14ac:dyDescent="0.35">
      <c r="A37" s="5">
        <v>35</v>
      </c>
      <c r="B37" s="4">
        <v>27</v>
      </c>
      <c r="C37" s="20">
        <v>0</v>
      </c>
      <c r="D37" s="23">
        <v>2</v>
      </c>
      <c r="E37" s="23">
        <v>2</v>
      </c>
      <c r="F37" s="23">
        <v>2</v>
      </c>
      <c r="G37" s="23">
        <v>2</v>
      </c>
      <c r="H37" s="23">
        <v>0</v>
      </c>
      <c r="I37" s="23">
        <v>0</v>
      </c>
      <c r="J37" s="23">
        <v>2</v>
      </c>
      <c r="K37" s="23">
        <v>2</v>
      </c>
      <c r="L37" s="23">
        <v>2</v>
      </c>
      <c r="M37" s="23">
        <v>2</v>
      </c>
      <c r="N37" s="23">
        <v>2</v>
      </c>
      <c r="O37" s="23">
        <v>0</v>
      </c>
      <c r="P37" s="23">
        <v>0</v>
      </c>
      <c r="Q37" s="23">
        <v>2</v>
      </c>
      <c r="R37" s="23">
        <v>2</v>
      </c>
      <c r="S37" s="23">
        <v>2</v>
      </c>
      <c r="T37" s="23">
        <v>2</v>
      </c>
      <c r="U37" s="23">
        <v>2</v>
      </c>
      <c r="V37" s="23">
        <v>2</v>
      </c>
      <c r="W37" s="23">
        <v>0</v>
      </c>
      <c r="X37" s="23">
        <v>0</v>
      </c>
      <c r="Y37" s="23">
        <v>2</v>
      </c>
      <c r="Z37" s="23">
        <v>2</v>
      </c>
      <c r="AA37" s="23">
        <v>2</v>
      </c>
    </row>
    <row r="38" spans="1:27" x14ac:dyDescent="0.35">
      <c r="A38" s="5">
        <v>36</v>
      </c>
      <c r="B38" s="4">
        <v>22</v>
      </c>
      <c r="C38" s="20">
        <v>0</v>
      </c>
      <c r="D38" s="23">
        <v>1</v>
      </c>
      <c r="E38" s="23">
        <v>0</v>
      </c>
      <c r="F38" s="23">
        <v>0</v>
      </c>
      <c r="G38" s="23">
        <v>1</v>
      </c>
      <c r="H38" s="23">
        <v>-1</v>
      </c>
      <c r="I38" s="23">
        <v>1</v>
      </c>
      <c r="J38" s="23">
        <v>0.5</v>
      </c>
      <c r="K38" s="23">
        <v>0</v>
      </c>
      <c r="L38" s="23">
        <v>-2</v>
      </c>
      <c r="M38" s="23">
        <v>-2</v>
      </c>
      <c r="N38" s="23">
        <v>-3</v>
      </c>
      <c r="O38" s="23">
        <v>-2</v>
      </c>
      <c r="P38" s="23">
        <v>0</v>
      </c>
      <c r="Q38" s="23">
        <v>1</v>
      </c>
      <c r="R38" s="23">
        <v>-2.5</v>
      </c>
      <c r="S38" s="23">
        <v>-3</v>
      </c>
      <c r="T38" s="23">
        <v>0</v>
      </c>
      <c r="U38" s="23">
        <v>0</v>
      </c>
      <c r="V38" s="23">
        <v>1</v>
      </c>
      <c r="W38" s="23">
        <v>0</v>
      </c>
      <c r="X38" s="23">
        <v>0</v>
      </c>
      <c r="Y38" s="23">
        <v>-1</v>
      </c>
      <c r="Z38" s="23">
        <v>0.5</v>
      </c>
      <c r="AA38" s="23">
        <v>1</v>
      </c>
    </row>
    <row r="39" spans="1:27" x14ac:dyDescent="0.35">
      <c r="A39" s="9"/>
      <c r="B39" s="4"/>
      <c r="C39" s="4"/>
    </row>
    <row r="40" spans="1:27" x14ac:dyDescent="0.35">
      <c r="A40" s="8"/>
      <c r="B40" s="4"/>
      <c r="C40" s="4"/>
    </row>
    <row r="41" spans="1:27" x14ac:dyDescent="0.35">
      <c r="A41" s="4"/>
      <c r="B41" s="4">
        <f>AVERAGE(B5:B38)</f>
        <v>24.235294117647058</v>
      </c>
      <c r="C41" s="4">
        <f>SUM(C5:C38)</f>
        <v>12</v>
      </c>
      <c r="D41">
        <f>AVERAGE(D5:D38)</f>
        <v>0.61764705882352944</v>
      </c>
      <c r="E41">
        <f t="shared" ref="E41:AA41" si="0">AVERAGE(E5:E38)</f>
        <v>1</v>
      </c>
      <c r="F41">
        <f t="shared" si="0"/>
        <v>0.61764705882352944</v>
      </c>
      <c r="G41">
        <f t="shared" si="0"/>
        <v>0.97058823529411764</v>
      </c>
      <c r="H41">
        <f t="shared" si="0"/>
        <v>0.38235294117647056</v>
      </c>
      <c r="I41">
        <f t="shared" si="0"/>
        <v>0.35294117647058826</v>
      </c>
      <c r="J41">
        <f t="shared" si="0"/>
        <v>0.61764705882352944</v>
      </c>
      <c r="K41">
        <f t="shared" si="0"/>
        <v>0.55882352941176472</v>
      </c>
      <c r="L41">
        <f t="shared" si="0"/>
        <v>0.38235294117647056</v>
      </c>
      <c r="M41">
        <f t="shared" si="0"/>
        <v>0.6470588235294118</v>
      </c>
      <c r="N41">
        <f t="shared" si="0"/>
        <v>0.23529411764705882</v>
      </c>
      <c r="O41">
        <f t="shared" si="0"/>
        <v>0.5</v>
      </c>
      <c r="P41">
        <f t="shared" si="0"/>
        <v>0.26470588235294118</v>
      </c>
      <c r="Q41">
        <f t="shared" si="0"/>
        <v>0.38235294117647056</v>
      </c>
      <c r="R41">
        <f t="shared" si="0"/>
        <v>0.30882352941176472</v>
      </c>
      <c r="S41">
        <f t="shared" si="0"/>
        <v>0.29411764705882354</v>
      </c>
      <c r="T41">
        <f t="shared" si="0"/>
        <v>0.38235294117647056</v>
      </c>
      <c r="U41">
        <f t="shared" si="0"/>
        <v>0.67647058823529416</v>
      </c>
      <c r="V41">
        <f t="shared" si="0"/>
        <v>0.44117647058823528</v>
      </c>
      <c r="W41">
        <f t="shared" si="0"/>
        <v>0.76470588235294112</v>
      </c>
      <c r="X41">
        <f t="shared" si="0"/>
        <v>0.29411764705882354</v>
      </c>
      <c r="Y41">
        <f t="shared" si="0"/>
        <v>0.44117647058823528</v>
      </c>
      <c r="Z41">
        <f t="shared" si="0"/>
        <v>0.41176470588235292</v>
      </c>
      <c r="AA41">
        <f t="shared" si="0"/>
        <v>0.29411764705882354</v>
      </c>
    </row>
    <row r="42" spans="1:27" x14ac:dyDescent="0.35">
      <c r="B42">
        <f>STDEV(B5:B38)</f>
        <v>5.9086932541366162</v>
      </c>
      <c r="D42">
        <f>STDEV(D5:D38)</f>
        <v>1.3030199394356348</v>
      </c>
      <c r="E42">
        <f t="shared" ref="E42:AA42" si="1">STDEV(E5:E38)</f>
        <v>1.1806521053804944</v>
      </c>
      <c r="F42">
        <f t="shared" si="1"/>
        <v>1.0154773734063101</v>
      </c>
      <c r="G42">
        <f t="shared" si="1"/>
        <v>1.1411130695216645</v>
      </c>
      <c r="H42">
        <f t="shared" si="1"/>
        <v>0.8533252562006326</v>
      </c>
      <c r="I42">
        <f t="shared" si="1"/>
        <v>0.73370594973556125</v>
      </c>
      <c r="J42">
        <f t="shared" si="1"/>
        <v>1.1218141660600054</v>
      </c>
      <c r="K42">
        <f t="shared" si="1"/>
        <v>1.2837250831570441</v>
      </c>
      <c r="L42">
        <f t="shared" si="1"/>
        <v>1.5377020612698391</v>
      </c>
      <c r="M42">
        <f t="shared" si="1"/>
        <v>1.5932119823417605</v>
      </c>
      <c r="N42">
        <f t="shared" si="1"/>
        <v>1.5965649400644928</v>
      </c>
      <c r="O42">
        <f t="shared" si="1"/>
        <v>1.6742252844316692</v>
      </c>
      <c r="P42">
        <f t="shared" si="1"/>
        <v>1.1094312910952706</v>
      </c>
      <c r="Q42">
        <f t="shared" si="1"/>
        <v>1.2064148209229704</v>
      </c>
      <c r="R42">
        <f t="shared" si="1"/>
        <v>1.4822929917425176</v>
      </c>
      <c r="S42">
        <f t="shared" si="1"/>
        <v>1.4466138469209351</v>
      </c>
      <c r="T42">
        <f t="shared" si="1"/>
        <v>1.4357915329891064</v>
      </c>
      <c r="U42">
        <f t="shared" si="1"/>
        <v>1.4918076940673122</v>
      </c>
      <c r="V42">
        <f t="shared" si="1"/>
        <v>1.4810147313855813</v>
      </c>
      <c r="W42">
        <f t="shared" si="1"/>
        <v>1.4783041785122484</v>
      </c>
      <c r="X42">
        <f t="shared" si="1"/>
        <v>0.93838713225521941</v>
      </c>
      <c r="Y42">
        <f t="shared" si="1"/>
        <v>0.7859052479933758</v>
      </c>
      <c r="Z42">
        <f t="shared" si="1"/>
        <v>1.4220694919478087</v>
      </c>
      <c r="AA42">
        <f t="shared" si="1"/>
        <v>1.4879192663970409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39"/>
  <sheetViews>
    <sheetView zoomScale="70" zoomScaleNormal="70" workbookViewId="0">
      <selection activeCell="E44" sqref="E44"/>
    </sheetView>
  </sheetViews>
  <sheetFormatPr defaultRowHeight="14.5" x14ac:dyDescent="0.35"/>
  <cols>
    <col min="1" max="1" width="10.54296875" customWidth="1"/>
    <col min="2" max="2" width="7.54296875" customWidth="1"/>
    <col min="3" max="3" width="10.54296875" customWidth="1"/>
    <col min="4" max="4" width="20.453125" customWidth="1"/>
    <col min="5" max="5" width="15.54296875" customWidth="1"/>
    <col min="6" max="6" width="19.1796875" customWidth="1"/>
    <col min="7" max="7" width="17.54296875" customWidth="1"/>
    <col min="9" max="9" width="19.1796875" customWidth="1"/>
  </cols>
  <sheetData>
    <row r="1" spans="1:14" ht="43.5" x14ac:dyDescent="0.35">
      <c r="A1" s="1" t="s">
        <v>0</v>
      </c>
      <c r="B1" s="2" t="s">
        <v>1</v>
      </c>
      <c r="C1" s="11" t="s">
        <v>2</v>
      </c>
      <c r="D1" s="16" t="s">
        <v>39</v>
      </c>
      <c r="E1" s="16" t="s">
        <v>40</v>
      </c>
      <c r="F1" s="16" t="s">
        <v>41</v>
      </c>
      <c r="G1" s="16" t="s">
        <v>42</v>
      </c>
      <c r="I1" s="39" t="s">
        <v>120</v>
      </c>
      <c r="J1" s="39" t="s">
        <v>121</v>
      </c>
      <c r="K1" s="39" t="s">
        <v>117</v>
      </c>
      <c r="L1" s="39" t="s">
        <v>122</v>
      </c>
      <c r="M1" s="39" t="s">
        <v>118</v>
      </c>
      <c r="N1" s="39" t="s">
        <v>119</v>
      </c>
    </row>
    <row r="2" spans="1:14" x14ac:dyDescent="0.35">
      <c r="A2" s="3">
        <v>1</v>
      </c>
      <c r="B2" s="10">
        <v>32</v>
      </c>
      <c r="C2" s="20">
        <v>1</v>
      </c>
      <c r="D2" s="23">
        <v>91.666666699999993</v>
      </c>
      <c r="E2" s="23">
        <v>88.333333300000007</v>
      </c>
      <c r="F2" s="23">
        <v>98.666666699999993</v>
      </c>
      <c r="G2" s="23">
        <v>99.333333300000007</v>
      </c>
      <c r="I2">
        <f>AVERAGE(D2,E2)</f>
        <v>90</v>
      </c>
      <c r="J2">
        <f>AVERAGE(F2,G2)</f>
        <v>99</v>
      </c>
      <c r="K2">
        <f>AVERAGE(E2,G2)</f>
        <v>93.833333300000007</v>
      </c>
      <c r="L2">
        <f>AVERAGE(D2,F2)</f>
        <v>95.166666699999993</v>
      </c>
      <c r="M2">
        <f>D2-E2</f>
        <v>3.3333333999999866</v>
      </c>
      <c r="N2">
        <f>F2-G2</f>
        <v>-0.66666660000001343</v>
      </c>
    </row>
    <row r="3" spans="1:14" x14ac:dyDescent="0.35">
      <c r="A3" s="3">
        <v>2</v>
      </c>
      <c r="B3" s="4">
        <v>21</v>
      </c>
      <c r="C3" s="20">
        <v>0</v>
      </c>
      <c r="D3" s="23">
        <v>85</v>
      </c>
      <c r="E3" s="23">
        <v>73.333333300000007</v>
      </c>
      <c r="F3" s="23">
        <v>76.666666699999993</v>
      </c>
      <c r="G3" s="23">
        <v>71.666666699999993</v>
      </c>
      <c r="I3">
        <f t="shared" ref="I3:I35" si="0">AVERAGE(D3,E3)</f>
        <v>79.166666649999996</v>
      </c>
      <c r="J3">
        <f t="shared" ref="J3:J35" si="1">AVERAGE(F3,G3)</f>
        <v>74.166666699999993</v>
      </c>
      <c r="K3">
        <f t="shared" ref="K3:K35" si="2">AVERAGE(E3,G3)</f>
        <v>72.5</v>
      </c>
      <c r="L3">
        <f t="shared" ref="L3:L35" si="3">AVERAGE(D3,F3)</f>
        <v>80.833333350000004</v>
      </c>
      <c r="M3">
        <f t="shared" ref="M3:M35" si="4">D3-E3</f>
        <v>11.666666699999993</v>
      </c>
      <c r="N3">
        <f t="shared" ref="N3:N35" si="5">F3-G3</f>
        <v>5</v>
      </c>
    </row>
    <row r="4" spans="1:14" x14ac:dyDescent="0.35">
      <c r="A4" s="3">
        <v>3</v>
      </c>
      <c r="B4" s="4">
        <v>20</v>
      </c>
      <c r="C4" s="20">
        <v>0</v>
      </c>
      <c r="D4" s="23">
        <v>90</v>
      </c>
      <c r="E4" s="23">
        <v>83.333333300000007</v>
      </c>
      <c r="F4" s="23">
        <v>88.333333300000007</v>
      </c>
      <c r="G4" s="23">
        <v>76.666666699999993</v>
      </c>
      <c r="I4">
        <f t="shared" si="0"/>
        <v>86.666666649999996</v>
      </c>
      <c r="J4">
        <f t="shared" si="1"/>
        <v>82.5</v>
      </c>
      <c r="K4">
        <f t="shared" si="2"/>
        <v>80</v>
      </c>
      <c r="L4">
        <f t="shared" si="3"/>
        <v>89.166666649999996</v>
      </c>
      <c r="M4">
        <f t="shared" si="4"/>
        <v>6.6666666999999933</v>
      </c>
      <c r="N4">
        <f t="shared" si="5"/>
        <v>11.666666600000013</v>
      </c>
    </row>
    <row r="5" spans="1:14" x14ac:dyDescent="0.35">
      <c r="A5" s="3">
        <v>4</v>
      </c>
      <c r="B5" s="4">
        <v>23</v>
      </c>
      <c r="C5" s="20">
        <v>0</v>
      </c>
      <c r="D5" s="23">
        <v>85</v>
      </c>
      <c r="E5" s="23">
        <v>90</v>
      </c>
      <c r="F5" s="23">
        <v>63.3333333</v>
      </c>
      <c r="G5" s="23">
        <v>66.666666699999993</v>
      </c>
      <c r="I5">
        <f t="shared" si="0"/>
        <v>87.5</v>
      </c>
      <c r="J5">
        <f t="shared" si="1"/>
        <v>65</v>
      </c>
      <c r="K5">
        <f t="shared" si="2"/>
        <v>78.333333350000004</v>
      </c>
      <c r="L5">
        <f t="shared" si="3"/>
        <v>74.166666649999996</v>
      </c>
      <c r="M5">
        <f t="shared" si="4"/>
        <v>-5</v>
      </c>
      <c r="N5">
        <f t="shared" si="5"/>
        <v>-3.3333333999999937</v>
      </c>
    </row>
    <row r="6" spans="1:14" x14ac:dyDescent="0.35">
      <c r="A6" s="3">
        <v>5</v>
      </c>
      <c r="B6" s="4">
        <v>25</v>
      </c>
      <c r="C6" s="20">
        <v>1</v>
      </c>
      <c r="D6" s="23">
        <v>90.333333300000007</v>
      </c>
      <c r="E6" s="23">
        <v>95</v>
      </c>
      <c r="F6" s="23">
        <v>66.333333300000007</v>
      </c>
      <c r="G6" s="23">
        <v>71.333333300000007</v>
      </c>
      <c r="I6">
        <f t="shared" si="0"/>
        <v>92.666666649999996</v>
      </c>
      <c r="J6">
        <f t="shared" si="1"/>
        <v>68.833333300000007</v>
      </c>
      <c r="K6">
        <f t="shared" si="2"/>
        <v>83.166666649999996</v>
      </c>
      <c r="L6">
        <f t="shared" si="3"/>
        <v>78.333333300000007</v>
      </c>
      <c r="M6">
        <f t="shared" si="4"/>
        <v>-4.6666666999999933</v>
      </c>
      <c r="N6">
        <f t="shared" si="5"/>
        <v>-5</v>
      </c>
    </row>
    <row r="7" spans="1:14" x14ac:dyDescent="0.35">
      <c r="A7" s="3">
        <v>6</v>
      </c>
      <c r="B7" s="4">
        <v>20</v>
      </c>
      <c r="C7" s="20">
        <v>0</v>
      </c>
      <c r="D7" s="23">
        <v>60</v>
      </c>
      <c r="E7" s="23">
        <v>90</v>
      </c>
      <c r="F7" s="23">
        <v>55</v>
      </c>
      <c r="G7" s="23">
        <v>40</v>
      </c>
      <c r="I7">
        <f t="shared" si="0"/>
        <v>75</v>
      </c>
      <c r="J7">
        <f t="shared" si="1"/>
        <v>47.5</v>
      </c>
      <c r="K7">
        <f t="shared" si="2"/>
        <v>65</v>
      </c>
      <c r="L7">
        <f t="shared" si="3"/>
        <v>57.5</v>
      </c>
      <c r="M7">
        <f t="shared" si="4"/>
        <v>-30</v>
      </c>
      <c r="N7">
        <f t="shared" si="5"/>
        <v>15</v>
      </c>
    </row>
    <row r="8" spans="1:14" x14ac:dyDescent="0.35">
      <c r="A8" s="5">
        <v>7</v>
      </c>
      <c r="B8" s="4">
        <v>21</v>
      </c>
      <c r="C8" s="20">
        <v>0</v>
      </c>
      <c r="D8" s="23">
        <v>83.333333300000007</v>
      </c>
      <c r="E8" s="23">
        <v>80</v>
      </c>
      <c r="F8" s="23">
        <v>60</v>
      </c>
      <c r="G8" s="23">
        <v>56.6666667</v>
      </c>
      <c r="I8">
        <f t="shared" si="0"/>
        <v>81.666666649999996</v>
      </c>
      <c r="J8">
        <f t="shared" si="1"/>
        <v>58.333333350000004</v>
      </c>
      <c r="K8">
        <f t="shared" si="2"/>
        <v>68.333333350000004</v>
      </c>
      <c r="L8">
        <f t="shared" si="3"/>
        <v>71.666666649999996</v>
      </c>
      <c r="M8">
        <f t="shared" si="4"/>
        <v>3.3333333000000067</v>
      </c>
      <c r="N8">
        <f t="shared" si="5"/>
        <v>3.3333332999999996</v>
      </c>
    </row>
    <row r="9" spans="1:14" x14ac:dyDescent="0.35">
      <c r="A9" s="5">
        <v>8</v>
      </c>
      <c r="B9" s="4">
        <v>21</v>
      </c>
      <c r="C9" s="20">
        <v>0</v>
      </c>
      <c r="D9" s="23">
        <v>100</v>
      </c>
      <c r="E9" s="23">
        <v>88.333333300000007</v>
      </c>
      <c r="F9" s="23">
        <v>85</v>
      </c>
      <c r="G9" s="23">
        <v>60</v>
      </c>
      <c r="I9">
        <f t="shared" si="0"/>
        <v>94.166666649999996</v>
      </c>
      <c r="J9">
        <f t="shared" si="1"/>
        <v>72.5</v>
      </c>
      <c r="K9">
        <f t="shared" si="2"/>
        <v>74.166666649999996</v>
      </c>
      <c r="L9">
        <f t="shared" si="3"/>
        <v>92.5</v>
      </c>
      <c r="M9">
        <f t="shared" si="4"/>
        <v>11.666666699999993</v>
      </c>
      <c r="N9">
        <f t="shared" si="5"/>
        <v>25</v>
      </c>
    </row>
    <row r="10" spans="1:14" x14ac:dyDescent="0.35">
      <c r="A10" s="5">
        <v>9</v>
      </c>
      <c r="B10" s="4">
        <v>23</v>
      </c>
      <c r="C10" s="20">
        <v>0</v>
      </c>
      <c r="D10" s="23">
        <v>100</v>
      </c>
      <c r="E10" s="23">
        <v>100</v>
      </c>
      <c r="F10" s="23">
        <v>73.333333300000007</v>
      </c>
      <c r="G10" s="23">
        <v>76.666666699999993</v>
      </c>
      <c r="I10">
        <f t="shared" si="0"/>
        <v>100</v>
      </c>
      <c r="J10">
        <f t="shared" si="1"/>
        <v>75</v>
      </c>
      <c r="K10">
        <f t="shared" si="2"/>
        <v>88.333333350000004</v>
      </c>
      <c r="L10">
        <f t="shared" si="3"/>
        <v>86.666666649999996</v>
      </c>
      <c r="M10">
        <f t="shared" si="4"/>
        <v>0</v>
      </c>
      <c r="N10">
        <f t="shared" si="5"/>
        <v>-3.3333333999999866</v>
      </c>
    </row>
    <row r="11" spans="1:14" x14ac:dyDescent="0.35">
      <c r="A11" s="5">
        <v>10</v>
      </c>
      <c r="B11" s="4">
        <v>28</v>
      </c>
      <c r="C11" s="20">
        <v>0</v>
      </c>
      <c r="D11" s="23">
        <v>92.666666699999993</v>
      </c>
      <c r="E11" s="23">
        <v>89.333333300000007</v>
      </c>
      <c r="F11" s="23">
        <v>35</v>
      </c>
      <c r="G11" s="23">
        <v>38.3333333</v>
      </c>
      <c r="I11">
        <f t="shared" si="0"/>
        <v>91</v>
      </c>
      <c r="J11">
        <f t="shared" si="1"/>
        <v>36.666666649999996</v>
      </c>
      <c r="K11">
        <f t="shared" si="2"/>
        <v>63.833333300000007</v>
      </c>
      <c r="L11">
        <f t="shared" si="3"/>
        <v>63.833333349999997</v>
      </c>
      <c r="M11">
        <f t="shared" si="4"/>
        <v>3.3333333999999866</v>
      </c>
      <c r="N11">
        <f t="shared" si="5"/>
        <v>-3.3333332999999996</v>
      </c>
    </row>
    <row r="12" spans="1:14" x14ac:dyDescent="0.35">
      <c r="A12" s="5">
        <v>12</v>
      </c>
      <c r="B12" s="4">
        <v>21</v>
      </c>
      <c r="C12" s="20">
        <v>0</v>
      </c>
      <c r="D12" s="23">
        <v>75</v>
      </c>
      <c r="E12" s="23">
        <v>70</v>
      </c>
      <c r="F12" s="23">
        <v>63.333333333333336</v>
      </c>
      <c r="G12" s="23">
        <v>56.666666666666664</v>
      </c>
      <c r="I12">
        <f t="shared" si="0"/>
        <v>72.5</v>
      </c>
      <c r="J12">
        <f t="shared" si="1"/>
        <v>60</v>
      </c>
      <c r="K12">
        <f t="shared" si="2"/>
        <v>63.333333333333329</v>
      </c>
      <c r="L12">
        <f t="shared" si="3"/>
        <v>69.166666666666671</v>
      </c>
      <c r="M12">
        <f t="shared" si="4"/>
        <v>5</v>
      </c>
      <c r="N12">
        <f t="shared" si="5"/>
        <v>6.6666666666666714</v>
      </c>
    </row>
    <row r="13" spans="1:14" x14ac:dyDescent="0.35">
      <c r="A13" s="3">
        <v>13</v>
      </c>
      <c r="B13" s="4">
        <v>23</v>
      </c>
      <c r="C13" s="20">
        <v>1</v>
      </c>
      <c r="D13" s="23">
        <v>76.666666699999993</v>
      </c>
      <c r="E13" s="23">
        <v>76.666666699999993</v>
      </c>
      <c r="F13" s="23">
        <v>70</v>
      </c>
      <c r="G13" s="23">
        <v>75</v>
      </c>
      <c r="I13">
        <f t="shared" si="0"/>
        <v>76.666666699999993</v>
      </c>
      <c r="J13">
        <f t="shared" si="1"/>
        <v>72.5</v>
      </c>
      <c r="K13">
        <f t="shared" si="2"/>
        <v>75.833333350000004</v>
      </c>
      <c r="L13">
        <f t="shared" si="3"/>
        <v>73.333333350000004</v>
      </c>
      <c r="M13">
        <f t="shared" si="4"/>
        <v>0</v>
      </c>
      <c r="N13">
        <f t="shared" si="5"/>
        <v>-5</v>
      </c>
    </row>
    <row r="14" spans="1:14" x14ac:dyDescent="0.35">
      <c r="A14" s="3">
        <v>14</v>
      </c>
      <c r="B14" s="4">
        <v>22</v>
      </c>
      <c r="C14" s="20">
        <v>0</v>
      </c>
      <c r="D14" s="23">
        <v>88.333333300000007</v>
      </c>
      <c r="E14" s="23">
        <v>93.333333300000007</v>
      </c>
      <c r="F14" s="23">
        <v>80</v>
      </c>
      <c r="G14" s="23">
        <v>85</v>
      </c>
      <c r="I14">
        <f t="shared" si="0"/>
        <v>90.833333300000007</v>
      </c>
      <c r="J14">
        <f t="shared" si="1"/>
        <v>82.5</v>
      </c>
      <c r="K14">
        <f t="shared" si="2"/>
        <v>89.166666649999996</v>
      </c>
      <c r="L14">
        <f t="shared" si="3"/>
        <v>84.166666649999996</v>
      </c>
      <c r="M14">
        <f t="shared" si="4"/>
        <v>-5</v>
      </c>
      <c r="N14">
        <f t="shared" si="5"/>
        <v>-5</v>
      </c>
    </row>
    <row r="15" spans="1:14" x14ac:dyDescent="0.35">
      <c r="A15" s="3">
        <v>15</v>
      </c>
      <c r="B15" s="4">
        <v>25</v>
      </c>
      <c r="C15" s="20">
        <v>0</v>
      </c>
      <c r="D15" s="23">
        <v>70</v>
      </c>
      <c r="E15" s="23">
        <v>61.6666667</v>
      </c>
      <c r="F15" s="23">
        <v>58.3333333</v>
      </c>
      <c r="G15" s="23">
        <v>58.3333333</v>
      </c>
      <c r="I15">
        <f t="shared" si="0"/>
        <v>65.833333350000004</v>
      </c>
      <c r="J15">
        <f t="shared" si="1"/>
        <v>58.3333333</v>
      </c>
      <c r="K15">
        <f t="shared" si="2"/>
        <v>60</v>
      </c>
      <c r="L15">
        <f t="shared" si="3"/>
        <v>64.166666649999996</v>
      </c>
      <c r="M15">
        <f t="shared" si="4"/>
        <v>8.3333332999999996</v>
      </c>
      <c r="N15">
        <f t="shared" si="5"/>
        <v>0</v>
      </c>
    </row>
    <row r="16" spans="1:14" x14ac:dyDescent="0.35">
      <c r="A16" s="3">
        <v>16</v>
      </c>
      <c r="B16" s="4">
        <v>20</v>
      </c>
      <c r="C16" s="20">
        <v>0</v>
      </c>
      <c r="D16" s="23">
        <v>83.333333300000007</v>
      </c>
      <c r="E16" s="23">
        <v>86.666666699999993</v>
      </c>
      <c r="F16" s="23">
        <v>63.3333333</v>
      </c>
      <c r="G16" s="23">
        <v>68.333333300000007</v>
      </c>
      <c r="I16">
        <f t="shared" si="0"/>
        <v>85</v>
      </c>
      <c r="J16">
        <f t="shared" si="1"/>
        <v>65.833333300000007</v>
      </c>
      <c r="K16">
        <f t="shared" si="2"/>
        <v>77.5</v>
      </c>
      <c r="L16">
        <f t="shared" si="3"/>
        <v>73.333333300000007</v>
      </c>
      <c r="M16">
        <f t="shared" si="4"/>
        <v>-3.3333333999999866</v>
      </c>
      <c r="N16">
        <f t="shared" si="5"/>
        <v>-5.0000000000000071</v>
      </c>
    </row>
    <row r="17" spans="1:14" x14ac:dyDescent="0.35">
      <c r="A17" s="3">
        <v>17</v>
      </c>
      <c r="B17" s="4">
        <v>21</v>
      </c>
      <c r="C17" s="20">
        <v>0</v>
      </c>
      <c r="D17" s="23">
        <v>83.333333300000007</v>
      </c>
      <c r="E17" s="23">
        <v>90</v>
      </c>
      <c r="F17" s="23">
        <v>63.3333333</v>
      </c>
      <c r="G17" s="23">
        <v>65</v>
      </c>
      <c r="I17">
        <f t="shared" si="0"/>
        <v>86.666666649999996</v>
      </c>
      <c r="J17">
        <f t="shared" si="1"/>
        <v>64.166666649999996</v>
      </c>
      <c r="K17">
        <f t="shared" si="2"/>
        <v>77.5</v>
      </c>
      <c r="L17">
        <f t="shared" si="3"/>
        <v>73.333333300000007</v>
      </c>
      <c r="M17">
        <f t="shared" si="4"/>
        <v>-6.6666666999999933</v>
      </c>
      <c r="N17">
        <f t="shared" si="5"/>
        <v>-1.6666667000000004</v>
      </c>
    </row>
    <row r="18" spans="1:14" x14ac:dyDescent="0.35">
      <c r="A18" s="3">
        <v>18</v>
      </c>
      <c r="B18" s="6">
        <v>33</v>
      </c>
      <c r="C18" s="21">
        <v>1</v>
      </c>
      <c r="D18" s="23">
        <v>76.666666666666671</v>
      </c>
      <c r="E18" s="23">
        <v>86.666666666666671</v>
      </c>
      <c r="F18" s="23">
        <v>63.3333333</v>
      </c>
      <c r="G18" s="23">
        <v>66.666666699999993</v>
      </c>
      <c r="I18">
        <f t="shared" si="0"/>
        <v>81.666666666666671</v>
      </c>
      <c r="J18">
        <f t="shared" si="1"/>
        <v>65</v>
      </c>
      <c r="K18">
        <f t="shared" si="2"/>
        <v>76.666666683333332</v>
      </c>
      <c r="L18">
        <f t="shared" si="3"/>
        <v>69.999999983333339</v>
      </c>
      <c r="M18">
        <f t="shared" si="4"/>
        <v>-10</v>
      </c>
      <c r="N18">
        <f t="shared" si="5"/>
        <v>-3.3333333999999937</v>
      </c>
    </row>
    <row r="19" spans="1:14" x14ac:dyDescent="0.35">
      <c r="A19" s="5">
        <v>19</v>
      </c>
      <c r="B19" s="4">
        <v>26</v>
      </c>
      <c r="C19" s="20">
        <v>1</v>
      </c>
      <c r="D19" s="23">
        <v>68</v>
      </c>
      <c r="E19" s="23">
        <v>63</v>
      </c>
      <c r="F19" s="23">
        <v>57</v>
      </c>
      <c r="G19" s="23">
        <v>49.3333333</v>
      </c>
      <c r="I19">
        <f t="shared" si="0"/>
        <v>65.5</v>
      </c>
      <c r="J19">
        <f t="shared" si="1"/>
        <v>53.166666649999996</v>
      </c>
      <c r="K19">
        <f t="shared" si="2"/>
        <v>56.166666649999996</v>
      </c>
      <c r="L19">
        <f t="shared" si="3"/>
        <v>62.5</v>
      </c>
      <c r="M19">
        <f t="shared" si="4"/>
        <v>5</v>
      </c>
      <c r="N19">
        <f t="shared" si="5"/>
        <v>7.6666667000000004</v>
      </c>
    </row>
    <row r="20" spans="1:14" x14ac:dyDescent="0.35">
      <c r="A20" s="5">
        <v>20</v>
      </c>
      <c r="B20" s="4">
        <v>18</v>
      </c>
      <c r="C20" s="20">
        <v>1</v>
      </c>
      <c r="D20" s="23">
        <v>60</v>
      </c>
      <c r="E20" s="23">
        <v>56.6666667</v>
      </c>
      <c r="F20" s="23">
        <v>31.6666667</v>
      </c>
      <c r="G20" s="23">
        <v>30</v>
      </c>
      <c r="I20">
        <f t="shared" si="0"/>
        <v>58.333333350000004</v>
      </c>
      <c r="J20">
        <f t="shared" si="1"/>
        <v>30.83333335</v>
      </c>
      <c r="K20">
        <f t="shared" si="2"/>
        <v>43.333333350000004</v>
      </c>
      <c r="L20">
        <f t="shared" si="3"/>
        <v>45.833333350000004</v>
      </c>
      <c r="M20">
        <f t="shared" si="4"/>
        <v>3.3333332999999996</v>
      </c>
      <c r="N20">
        <f t="shared" si="5"/>
        <v>1.6666667000000004</v>
      </c>
    </row>
    <row r="21" spans="1:14" x14ac:dyDescent="0.35">
      <c r="A21" s="5">
        <v>21</v>
      </c>
      <c r="B21" s="4">
        <v>20</v>
      </c>
      <c r="C21" s="20">
        <v>0</v>
      </c>
      <c r="D21" s="23">
        <v>32.6666667</v>
      </c>
      <c r="E21" s="23">
        <v>33.3333333</v>
      </c>
      <c r="F21" s="23">
        <v>19.3333333</v>
      </c>
      <c r="G21" s="23">
        <v>21.6666667</v>
      </c>
      <c r="I21">
        <f t="shared" si="0"/>
        <v>33</v>
      </c>
      <c r="J21">
        <f t="shared" si="1"/>
        <v>20.5</v>
      </c>
      <c r="K21">
        <f t="shared" si="2"/>
        <v>27.5</v>
      </c>
      <c r="L21">
        <f t="shared" si="3"/>
        <v>26</v>
      </c>
      <c r="M21">
        <f t="shared" si="4"/>
        <v>-0.66666659999999922</v>
      </c>
      <c r="N21">
        <f t="shared" si="5"/>
        <v>-2.3333334000000008</v>
      </c>
    </row>
    <row r="22" spans="1:14" x14ac:dyDescent="0.35">
      <c r="A22" s="5">
        <v>22</v>
      </c>
      <c r="B22" s="4">
        <v>21</v>
      </c>
      <c r="C22" s="20">
        <v>0</v>
      </c>
      <c r="D22" s="23">
        <v>71.666666699999993</v>
      </c>
      <c r="E22" s="23">
        <v>63.3333333</v>
      </c>
      <c r="F22" s="23">
        <v>66.666666699999993</v>
      </c>
      <c r="G22" s="23">
        <v>60</v>
      </c>
      <c r="I22">
        <f t="shared" si="0"/>
        <v>67.5</v>
      </c>
      <c r="J22">
        <f t="shared" si="1"/>
        <v>63.333333349999997</v>
      </c>
      <c r="K22">
        <f t="shared" si="2"/>
        <v>61.666666649999996</v>
      </c>
      <c r="L22">
        <f t="shared" si="3"/>
        <v>69.166666699999993</v>
      </c>
      <c r="M22">
        <f t="shared" si="4"/>
        <v>8.3333333999999937</v>
      </c>
      <c r="N22">
        <f t="shared" si="5"/>
        <v>6.6666666999999933</v>
      </c>
    </row>
    <row r="23" spans="1:14" x14ac:dyDescent="0.35">
      <c r="A23" s="5">
        <v>23</v>
      </c>
      <c r="B23" s="4">
        <v>48</v>
      </c>
      <c r="C23" s="20">
        <v>1</v>
      </c>
      <c r="D23" s="23">
        <v>81.666666699999993</v>
      </c>
      <c r="E23" s="23">
        <v>90</v>
      </c>
      <c r="F23" s="23">
        <v>63.3333333</v>
      </c>
      <c r="G23" s="23">
        <v>66.666666699999993</v>
      </c>
      <c r="I23">
        <f t="shared" si="0"/>
        <v>85.833333350000004</v>
      </c>
      <c r="J23">
        <f t="shared" si="1"/>
        <v>65</v>
      </c>
      <c r="K23">
        <f t="shared" si="2"/>
        <v>78.333333350000004</v>
      </c>
      <c r="L23">
        <f t="shared" si="3"/>
        <v>72.5</v>
      </c>
      <c r="M23">
        <f t="shared" si="4"/>
        <v>-8.3333333000000067</v>
      </c>
      <c r="N23">
        <f t="shared" si="5"/>
        <v>-3.3333333999999937</v>
      </c>
    </row>
    <row r="24" spans="1:14" x14ac:dyDescent="0.35">
      <c r="A24" s="5">
        <v>24</v>
      </c>
      <c r="B24" s="6">
        <v>23</v>
      </c>
      <c r="C24" s="21">
        <v>0</v>
      </c>
      <c r="D24" s="23">
        <v>66.666666666666671</v>
      </c>
      <c r="E24" s="23">
        <v>60</v>
      </c>
      <c r="F24" s="23">
        <v>51.666666666666664</v>
      </c>
      <c r="G24" s="23">
        <v>53.333333333333336</v>
      </c>
      <c r="I24">
        <f t="shared" si="0"/>
        <v>63.333333333333336</v>
      </c>
      <c r="J24">
        <f t="shared" si="1"/>
        <v>52.5</v>
      </c>
      <c r="K24">
        <f t="shared" si="2"/>
        <v>56.666666666666671</v>
      </c>
      <c r="L24">
        <f t="shared" si="3"/>
        <v>59.166666666666671</v>
      </c>
      <c r="M24">
        <f t="shared" si="4"/>
        <v>6.6666666666666714</v>
      </c>
      <c r="N24">
        <f t="shared" si="5"/>
        <v>-1.6666666666666714</v>
      </c>
    </row>
    <row r="25" spans="1:14" x14ac:dyDescent="0.35">
      <c r="A25" s="3">
        <v>25</v>
      </c>
      <c r="B25" s="6">
        <v>21</v>
      </c>
      <c r="C25" s="21">
        <v>0</v>
      </c>
      <c r="D25" s="23">
        <v>60</v>
      </c>
      <c r="E25" s="23">
        <v>73.333333333333329</v>
      </c>
      <c r="F25" s="23">
        <v>53.333333333333336</v>
      </c>
      <c r="G25" s="23">
        <v>66.666666666666671</v>
      </c>
      <c r="I25">
        <f t="shared" si="0"/>
        <v>66.666666666666657</v>
      </c>
      <c r="J25">
        <f t="shared" si="1"/>
        <v>60</v>
      </c>
      <c r="K25">
        <f t="shared" si="2"/>
        <v>70</v>
      </c>
      <c r="L25">
        <f t="shared" si="3"/>
        <v>56.666666666666671</v>
      </c>
      <c r="M25">
        <f t="shared" si="4"/>
        <v>-13.333333333333329</v>
      </c>
      <c r="N25">
        <f t="shared" si="5"/>
        <v>-13.333333333333336</v>
      </c>
    </row>
    <row r="26" spans="1:14" x14ac:dyDescent="0.35">
      <c r="A26" s="3">
        <v>26</v>
      </c>
      <c r="B26" s="7">
        <v>35</v>
      </c>
      <c r="C26" s="22">
        <v>0</v>
      </c>
      <c r="D26" s="23">
        <v>100</v>
      </c>
      <c r="E26" s="23">
        <v>100</v>
      </c>
      <c r="F26" s="23">
        <v>77</v>
      </c>
      <c r="G26" s="23">
        <v>76.666666666666671</v>
      </c>
      <c r="I26">
        <f t="shared" si="0"/>
        <v>100</v>
      </c>
      <c r="J26">
        <f t="shared" si="1"/>
        <v>76.833333333333343</v>
      </c>
      <c r="K26">
        <f t="shared" si="2"/>
        <v>88.333333333333343</v>
      </c>
      <c r="L26">
        <f t="shared" si="3"/>
        <v>88.5</v>
      </c>
      <c r="M26">
        <f t="shared" si="4"/>
        <v>0</v>
      </c>
      <c r="N26">
        <f t="shared" si="5"/>
        <v>0.3333333333333286</v>
      </c>
    </row>
    <row r="27" spans="1:14" x14ac:dyDescent="0.35">
      <c r="A27" s="3">
        <v>27</v>
      </c>
      <c r="B27" s="4">
        <v>18</v>
      </c>
      <c r="C27" s="20">
        <v>1</v>
      </c>
      <c r="D27" s="23">
        <v>78.333333333333329</v>
      </c>
      <c r="E27" s="23">
        <v>78.333333333333329</v>
      </c>
      <c r="F27" s="23">
        <v>63.333333333333336</v>
      </c>
      <c r="G27" s="23">
        <v>60</v>
      </c>
      <c r="I27">
        <f t="shared" si="0"/>
        <v>78.333333333333329</v>
      </c>
      <c r="J27">
        <f t="shared" si="1"/>
        <v>61.666666666666671</v>
      </c>
      <c r="K27">
        <f t="shared" si="2"/>
        <v>69.166666666666657</v>
      </c>
      <c r="L27">
        <f t="shared" si="3"/>
        <v>70.833333333333329</v>
      </c>
      <c r="M27">
        <f t="shared" si="4"/>
        <v>0</v>
      </c>
      <c r="N27">
        <f t="shared" si="5"/>
        <v>3.3333333333333357</v>
      </c>
    </row>
    <row r="28" spans="1:14" x14ac:dyDescent="0.35">
      <c r="A28" s="3">
        <v>28</v>
      </c>
      <c r="B28" s="4">
        <v>29</v>
      </c>
      <c r="C28" s="20">
        <v>0</v>
      </c>
      <c r="D28" s="23">
        <v>45</v>
      </c>
      <c r="E28" s="23">
        <v>45</v>
      </c>
      <c r="F28" s="23">
        <v>51.666666666666664</v>
      </c>
      <c r="G28" s="23">
        <v>43.333333333333336</v>
      </c>
      <c r="I28">
        <f t="shared" si="0"/>
        <v>45</v>
      </c>
      <c r="J28">
        <f t="shared" si="1"/>
        <v>47.5</v>
      </c>
      <c r="K28">
        <f t="shared" si="2"/>
        <v>44.166666666666671</v>
      </c>
      <c r="L28">
        <f t="shared" si="3"/>
        <v>48.333333333333329</v>
      </c>
      <c r="M28">
        <f t="shared" si="4"/>
        <v>0</v>
      </c>
      <c r="N28">
        <f t="shared" si="5"/>
        <v>8.3333333333333286</v>
      </c>
    </row>
    <row r="29" spans="1:14" x14ac:dyDescent="0.35">
      <c r="A29" s="3">
        <v>29</v>
      </c>
      <c r="B29" s="4">
        <v>19</v>
      </c>
      <c r="C29" s="20">
        <v>1</v>
      </c>
      <c r="D29" s="23">
        <v>75</v>
      </c>
      <c r="E29" s="23">
        <v>77</v>
      </c>
      <c r="F29" s="23">
        <v>12</v>
      </c>
      <c r="G29" s="23">
        <v>10</v>
      </c>
      <c r="I29">
        <f t="shared" si="0"/>
        <v>76</v>
      </c>
      <c r="J29">
        <f t="shared" si="1"/>
        <v>11</v>
      </c>
      <c r="K29">
        <f t="shared" si="2"/>
        <v>43.5</v>
      </c>
      <c r="L29">
        <f t="shared" si="3"/>
        <v>43.5</v>
      </c>
      <c r="M29">
        <f t="shared" si="4"/>
        <v>-2</v>
      </c>
      <c r="N29">
        <f t="shared" si="5"/>
        <v>2</v>
      </c>
    </row>
    <row r="30" spans="1:14" x14ac:dyDescent="0.35">
      <c r="A30" s="3">
        <v>30</v>
      </c>
      <c r="B30" s="4">
        <v>27</v>
      </c>
      <c r="C30" s="20">
        <v>1</v>
      </c>
      <c r="D30" s="23">
        <v>81.666666666666671</v>
      </c>
      <c r="E30" s="23">
        <v>83.333333333333329</v>
      </c>
      <c r="F30" s="23">
        <v>83.333333333333329</v>
      </c>
      <c r="G30" s="23">
        <v>85</v>
      </c>
      <c r="I30">
        <f t="shared" si="0"/>
        <v>82.5</v>
      </c>
      <c r="J30">
        <f t="shared" si="1"/>
        <v>84.166666666666657</v>
      </c>
      <c r="K30">
        <f t="shared" si="2"/>
        <v>84.166666666666657</v>
      </c>
      <c r="L30">
        <f t="shared" si="3"/>
        <v>82.5</v>
      </c>
      <c r="M30">
        <f t="shared" si="4"/>
        <v>-1.6666666666666572</v>
      </c>
      <c r="N30">
        <f t="shared" si="5"/>
        <v>-1.6666666666666714</v>
      </c>
    </row>
    <row r="31" spans="1:14" x14ac:dyDescent="0.35">
      <c r="A31" s="5">
        <v>32</v>
      </c>
      <c r="B31" s="4">
        <v>25</v>
      </c>
      <c r="C31" s="20">
        <v>0</v>
      </c>
      <c r="D31" s="23">
        <v>67.666666666666671</v>
      </c>
      <c r="E31" s="23">
        <v>69</v>
      </c>
      <c r="F31" s="23">
        <v>56.333333333333336</v>
      </c>
      <c r="G31" s="23">
        <v>58.333333333333336</v>
      </c>
      <c r="I31">
        <f t="shared" si="0"/>
        <v>68.333333333333343</v>
      </c>
      <c r="J31">
        <f t="shared" si="1"/>
        <v>57.333333333333336</v>
      </c>
      <c r="K31">
        <f t="shared" si="2"/>
        <v>63.666666666666671</v>
      </c>
      <c r="L31">
        <f t="shared" si="3"/>
        <v>62</v>
      </c>
      <c r="M31">
        <f t="shared" si="4"/>
        <v>-1.3333333333333286</v>
      </c>
      <c r="N31">
        <f t="shared" si="5"/>
        <v>-2</v>
      </c>
    </row>
    <row r="32" spans="1:14" x14ac:dyDescent="0.35">
      <c r="A32" s="5">
        <v>33</v>
      </c>
      <c r="B32" s="4">
        <v>21</v>
      </c>
      <c r="C32" s="20">
        <v>1</v>
      </c>
      <c r="D32" s="23">
        <v>73</v>
      </c>
      <c r="E32" s="23">
        <v>66.333333333333329</v>
      </c>
      <c r="F32" s="23">
        <v>50.666666666666664</v>
      </c>
      <c r="G32" s="23">
        <v>52</v>
      </c>
      <c r="I32">
        <f t="shared" si="0"/>
        <v>69.666666666666657</v>
      </c>
      <c r="J32">
        <f t="shared" si="1"/>
        <v>51.333333333333329</v>
      </c>
      <c r="K32">
        <f t="shared" si="2"/>
        <v>59.166666666666664</v>
      </c>
      <c r="L32">
        <f t="shared" si="3"/>
        <v>61.833333333333329</v>
      </c>
      <c r="M32">
        <f t="shared" si="4"/>
        <v>6.6666666666666714</v>
      </c>
      <c r="N32">
        <f t="shared" si="5"/>
        <v>-1.3333333333333357</v>
      </c>
    </row>
    <row r="33" spans="1:14" x14ac:dyDescent="0.35">
      <c r="A33" s="5">
        <v>34</v>
      </c>
      <c r="B33" s="4">
        <v>25</v>
      </c>
      <c r="C33" s="20">
        <v>1</v>
      </c>
      <c r="D33" s="23">
        <v>80</v>
      </c>
      <c r="E33" s="23">
        <v>91.666666666666671</v>
      </c>
      <c r="F33" s="23">
        <v>81.666666666666671</v>
      </c>
      <c r="G33" s="23">
        <v>80</v>
      </c>
      <c r="I33">
        <f t="shared" si="0"/>
        <v>85.833333333333343</v>
      </c>
      <c r="J33">
        <f t="shared" si="1"/>
        <v>80.833333333333343</v>
      </c>
      <c r="K33">
        <f t="shared" si="2"/>
        <v>85.833333333333343</v>
      </c>
      <c r="L33">
        <f t="shared" si="3"/>
        <v>80.833333333333343</v>
      </c>
      <c r="M33">
        <f t="shared" si="4"/>
        <v>-11.666666666666671</v>
      </c>
      <c r="N33">
        <f t="shared" si="5"/>
        <v>1.6666666666666714</v>
      </c>
    </row>
    <row r="34" spans="1:14" x14ac:dyDescent="0.35">
      <c r="A34" s="5">
        <v>35</v>
      </c>
      <c r="B34" s="4">
        <v>27</v>
      </c>
      <c r="C34" s="20">
        <v>0</v>
      </c>
      <c r="D34" s="23">
        <v>92.666666666666671</v>
      </c>
      <c r="E34" s="23">
        <v>81.666666666666671</v>
      </c>
      <c r="F34" s="23">
        <v>83.333333333333329</v>
      </c>
      <c r="G34" s="23">
        <v>73.333333333333329</v>
      </c>
      <c r="I34">
        <f t="shared" si="0"/>
        <v>87.166666666666671</v>
      </c>
      <c r="J34">
        <f t="shared" si="1"/>
        <v>78.333333333333329</v>
      </c>
      <c r="K34">
        <f t="shared" si="2"/>
        <v>77.5</v>
      </c>
      <c r="L34">
        <f t="shared" si="3"/>
        <v>88</v>
      </c>
      <c r="M34">
        <f t="shared" si="4"/>
        <v>11</v>
      </c>
      <c r="N34">
        <f t="shared" si="5"/>
        <v>10</v>
      </c>
    </row>
    <row r="35" spans="1:14" x14ac:dyDescent="0.35">
      <c r="A35" s="5">
        <v>36</v>
      </c>
      <c r="B35" s="4">
        <v>22</v>
      </c>
      <c r="C35" s="20">
        <v>0</v>
      </c>
      <c r="D35" s="23">
        <v>90</v>
      </c>
      <c r="E35" s="23">
        <v>93.333333333333329</v>
      </c>
      <c r="F35" s="23">
        <v>92.333333333333329</v>
      </c>
      <c r="G35" s="23">
        <v>90.666666666666671</v>
      </c>
      <c r="I35">
        <f t="shared" si="0"/>
        <v>91.666666666666657</v>
      </c>
      <c r="J35">
        <f t="shared" si="1"/>
        <v>91.5</v>
      </c>
      <c r="K35">
        <f t="shared" si="2"/>
        <v>92</v>
      </c>
      <c r="L35">
        <f t="shared" si="3"/>
        <v>91.166666666666657</v>
      </c>
      <c r="M35">
        <f t="shared" si="4"/>
        <v>-3.3333333333333286</v>
      </c>
      <c r="N35">
        <f t="shared" si="5"/>
        <v>1.6666666666666572</v>
      </c>
    </row>
    <row r="36" spans="1:14" x14ac:dyDescent="0.35">
      <c r="A36" s="9"/>
      <c r="B36" s="4"/>
      <c r="C36" s="20"/>
      <c r="D36" s="23"/>
      <c r="E36" s="23"/>
      <c r="F36" s="23"/>
      <c r="G36" s="23"/>
    </row>
    <row r="37" spans="1:14" x14ac:dyDescent="0.35">
      <c r="A37" s="8"/>
      <c r="B37" s="4"/>
      <c r="C37" s="20"/>
      <c r="D37" s="23"/>
      <c r="E37" s="23"/>
      <c r="F37" s="23"/>
      <c r="G37" s="23"/>
    </row>
    <row r="38" spans="1:14" x14ac:dyDescent="0.35">
      <c r="A38" s="4"/>
      <c r="B38" s="4">
        <f>AVERAGE(B2:B35)</f>
        <v>24.235294117647058</v>
      </c>
      <c r="C38" s="20">
        <f>SUM(C2:C35)</f>
        <v>12</v>
      </c>
      <c r="D38" s="23">
        <f>AVERAGE(D2:D35)</f>
        <v>78.098039216666663</v>
      </c>
      <c r="E38" s="23">
        <f t="shared" ref="E38:G38" si="6">AVERAGE(E2:E35)</f>
        <v>78.47058823137256</v>
      </c>
      <c r="F38" s="23">
        <f t="shared" si="6"/>
        <v>63.470588229411774</v>
      </c>
      <c r="G38" s="23">
        <f t="shared" si="6"/>
        <v>62.039215688235288</v>
      </c>
    </row>
    <row r="39" spans="1:14" x14ac:dyDescent="0.35">
      <c r="B39">
        <f>STDEV(B2:B35)</f>
        <v>5.9086932541366162</v>
      </c>
      <c r="D39">
        <f t="shared" ref="D39:G39" si="7">STDEV(D2:D35)</f>
        <v>15.006963455244399</v>
      </c>
      <c r="E39">
        <f t="shared" si="7"/>
        <v>15.518017689433973</v>
      </c>
      <c r="F39">
        <f t="shared" si="7"/>
        <v>19.251326887096408</v>
      </c>
      <c r="G39">
        <f t="shared" si="7"/>
        <v>19.09761645433165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43"/>
  <sheetViews>
    <sheetView zoomScale="70" zoomScaleNormal="70" workbookViewId="0">
      <selection activeCell="F43" sqref="F43"/>
    </sheetView>
  </sheetViews>
  <sheetFormatPr defaultRowHeight="14.5" x14ac:dyDescent="0.35"/>
  <cols>
    <col min="1" max="1" width="10.54296875" customWidth="1"/>
    <col min="2" max="2" width="7.54296875" customWidth="1"/>
    <col min="3" max="3" width="10.54296875" customWidth="1"/>
    <col min="4" max="4" width="17.453125" customWidth="1"/>
    <col min="10" max="10" width="78.54296875" customWidth="1"/>
  </cols>
  <sheetData>
    <row r="1" spans="1:10" ht="43.5" x14ac:dyDescent="0.35">
      <c r="A1" s="1" t="s">
        <v>0</v>
      </c>
      <c r="B1" s="2" t="s">
        <v>1</v>
      </c>
      <c r="C1" s="11" t="s">
        <v>2</v>
      </c>
      <c r="D1" s="17" t="s">
        <v>44</v>
      </c>
      <c r="E1" s="17" t="s">
        <v>43</v>
      </c>
      <c r="F1" s="17" t="s">
        <v>45</v>
      </c>
      <c r="G1" s="17" t="s">
        <v>46</v>
      </c>
      <c r="H1" s="17" t="s">
        <v>47</v>
      </c>
      <c r="I1" s="17" t="s">
        <v>48</v>
      </c>
      <c r="J1" s="17" t="s">
        <v>49</v>
      </c>
    </row>
    <row r="2" spans="1:10" x14ac:dyDescent="0.35">
      <c r="A2" s="3">
        <v>1</v>
      </c>
      <c r="B2" s="10">
        <v>32</v>
      </c>
      <c r="C2" s="20">
        <v>1</v>
      </c>
      <c r="D2" s="23">
        <v>0</v>
      </c>
      <c r="E2" s="23">
        <v>0</v>
      </c>
      <c r="F2" s="23">
        <v>1</v>
      </c>
      <c r="G2" s="23">
        <v>0</v>
      </c>
      <c r="H2" s="23">
        <v>1</v>
      </c>
      <c r="I2" s="23">
        <v>1</v>
      </c>
      <c r="J2" s="23" t="s">
        <v>54</v>
      </c>
    </row>
    <row r="3" spans="1:10" x14ac:dyDescent="0.35">
      <c r="A3" s="3">
        <v>2</v>
      </c>
      <c r="B3" s="4">
        <v>21</v>
      </c>
      <c r="C3" s="20">
        <v>0</v>
      </c>
      <c r="D3" s="23">
        <v>0</v>
      </c>
      <c r="E3" s="23">
        <v>0</v>
      </c>
      <c r="F3" s="23">
        <v>1</v>
      </c>
      <c r="G3" s="23">
        <v>1</v>
      </c>
      <c r="H3" s="23">
        <v>1</v>
      </c>
      <c r="I3" s="23">
        <v>0</v>
      </c>
      <c r="J3" s="23" t="s">
        <v>55</v>
      </c>
    </row>
    <row r="4" spans="1:10" x14ac:dyDescent="0.35">
      <c r="A4" s="3">
        <v>3</v>
      </c>
      <c r="B4" s="4">
        <v>20</v>
      </c>
      <c r="C4" s="20">
        <v>0</v>
      </c>
      <c r="D4" s="23">
        <v>1</v>
      </c>
      <c r="E4" s="23">
        <v>0</v>
      </c>
      <c r="F4" s="23">
        <v>1</v>
      </c>
      <c r="G4" s="23">
        <v>1</v>
      </c>
      <c r="H4" s="23">
        <v>1</v>
      </c>
      <c r="I4" s="23">
        <v>0</v>
      </c>
      <c r="J4" s="23" t="s">
        <v>56</v>
      </c>
    </row>
    <row r="5" spans="1:10" x14ac:dyDescent="0.35">
      <c r="A5" s="3">
        <v>4</v>
      </c>
      <c r="B5" s="4">
        <v>23</v>
      </c>
      <c r="C5" s="20">
        <v>0</v>
      </c>
      <c r="D5" s="23">
        <v>0</v>
      </c>
      <c r="E5" s="23">
        <v>0</v>
      </c>
      <c r="F5" s="23">
        <v>0</v>
      </c>
      <c r="G5" s="23">
        <v>0</v>
      </c>
      <c r="H5" s="23">
        <v>1</v>
      </c>
      <c r="I5" s="23">
        <v>0</v>
      </c>
      <c r="J5" s="23" t="s">
        <v>57</v>
      </c>
    </row>
    <row r="6" spans="1:10" x14ac:dyDescent="0.35">
      <c r="A6" s="3">
        <v>5</v>
      </c>
      <c r="B6" s="4">
        <v>25</v>
      </c>
      <c r="C6" s="20">
        <v>1</v>
      </c>
      <c r="D6" s="23">
        <v>0</v>
      </c>
      <c r="E6" s="23">
        <v>0</v>
      </c>
      <c r="F6" s="23">
        <v>1</v>
      </c>
      <c r="G6" s="23">
        <v>1</v>
      </c>
      <c r="H6" s="23">
        <v>0</v>
      </c>
      <c r="I6" s="23">
        <v>0</v>
      </c>
      <c r="J6" s="23" t="s">
        <v>58</v>
      </c>
    </row>
    <row r="7" spans="1:10" x14ac:dyDescent="0.35">
      <c r="A7" s="3">
        <v>6</v>
      </c>
      <c r="B7" s="4">
        <v>20</v>
      </c>
      <c r="C7" s="20">
        <v>0</v>
      </c>
      <c r="D7" s="23">
        <v>0</v>
      </c>
      <c r="E7" s="23">
        <v>0</v>
      </c>
      <c r="F7" s="23">
        <v>1</v>
      </c>
      <c r="G7" s="23">
        <v>1</v>
      </c>
      <c r="H7" s="23">
        <v>1</v>
      </c>
      <c r="I7" s="23">
        <v>0</v>
      </c>
      <c r="J7" s="23" t="s">
        <v>59</v>
      </c>
    </row>
    <row r="8" spans="1:10" x14ac:dyDescent="0.35">
      <c r="A8" s="5">
        <v>7</v>
      </c>
      <c r="B8" s="4">
        <v>21</v>
      </c>
      <c r="C8" s="20">
        <v>0</v>
      </c>
      <c r="D8" s="23">
        <v>0</v>
      </c>
      <c r="E8" s="23">
        <v>0</v>
      </c>
      <c r="F8" s="23">
        <v>1</v>
      </c>
      <c r="G8" s="23">
        <v>1</v>
      </c>
      <c r="H8" s="23">
        <v>0</v>
      </c>
      <c r="I8" s="23">
        <v>0</v>
      </c>
      <c r="J8" s="23" t="s">
        <v>60</v>
      </c>
    </row>
    <row r="9" spans="1:10" x14ac:dyDescent="0.35">
      <c r="A9" s="5">
        <v>8</v>
      </c>
      <c r="B9" s="4">
        <v>21</v>
      </c>
      <c r="C9" s="20">
        <v>0</v>
      </c>
      <c r="D9" s="23">
        <v>0</v>
      </c>
      <c r="E9" s="23">
        <v>0</v>
      </c>
      <c r="F9" s="23">
        <v>0</v>
      </c>
      <c r="G9" s="23">
        <v>0</v>
      </c>
      <c r="H9" s="23">
        <v>1</v>
      </c>
      <c r="I9" s="23">
        <v>0</v>
      </c>
      <c r="J9" s="23" t="s">
        <v>61</v>
      </c>
    </row>
    <row r="10" spans="1:10" x14ac:dyDescent="0.35">
      <c r="A10" s="5">
        <v>9</v>
      </c>
      <c r="B10" s="4">
        <v>23</v>
      </c>
      <c r="C10" s="20">
        <v>0</v>
      </c>
      <c r="D10" s="23">
        <v>0</v>
      </c>
      <c r="E10" s="23">
        <v>0</v>
      </c>
      <c r="F10" s="23">
        <v>1</v>
      </c>
      <c r="G10" s="23">
        <v>1</v>
      </c>
      <c r="H10" s="23">
        <v>1</v>
      </c>
      <c r="I10" s="23">
        <v>0</v>
      </c>
      <c r="J10" s="23" t="s">
        <v>62</v>
      </c>
    </row>
    <row r="11" spans="1:10" x14ac:dyDescent="0.35">
      <c r="A11" s="5">
        <v>10</v>
      </c>
      <c r="B11" s="4">
        <v>28</v>
      </c>
      <c r="C11" s="20">
        <v>0</v>
      </c>
      <c r="D11" s="23">
        <v>0</v>
      </c>
      <c r="E11" s="23">
        <v>0</v>
      </c>
      <c r="F11" s="23">
        <v>1</v>
      </c>
      <c r="G11" s="23">
        <v>1</v>
      </c>
      <c r="H11" s="23">
        <v>1</v>
      </c>
      <c r="I11" s="23">
        <v>0</v>
      </c>
      <c r="J11" s="23" t="s">
        <v>63</v>
      </c>
    </row>
    <row r="12" spans="1:10" x14ac:dyDescent="0.35">
      <c r="A12" s="5">
        <v>12</v>
      </c>
      <c r="B12" s="4">
        <v>21</v>
      </c>
      <c r="C12" s="20">
        <v>0</v>
      </c>
      <c r="D12" s="23">
        <v>0</v>
      </c>
      <c r="E12" s="23">
        <v>0</v>
      </c>
      <c r="F12" s="23">
        <v>1</v>
      </c>
      <c r="G12" s="23">
        <v>0</v>
      </c>
      <c r="H12" s="23">
        <v>1</v>
      </c>
      <c r="I12" s="23">
        <v>0</v>
      </c>
      <c r="J12" s="23" t="s">
        <v>64</v>
      </c>
    </row>
    <row r="13" spans="1:10" x14ac:dyDescent="0.35">
      <c r="A13" s="3">
        <v>13</v>
      </c>
      <c r="B13" s="4">
        <v>23</v>
      </c>
      <c r="C13" s="20">
        <v>1</v>
      </c>
      <c r="D13" s="23">
        <v>0</v>
      </c>
      <c r="E13" s="23">
        <v>0</v>
      </c>
      <c r="F13" s="23">
        <v>1</v>
      </c>
      <c r="G13" s="23">
        <v>1</v>
      </c>
      <c r="H13" s="23">
        <v>1</v>
      </c>
      <c r="I13" s="23">
        <v>0</v>
      </c>
      <c r="J13" s="23" t="s">
        <v>65</v>
      </c>
    </row>
    <row r="14" spans="1:10" x14ac:dyDescent="0.35">
      <c r="A14" s="3">
        <v>14</v>
      </c>
      <c r="B14" s="4">
        <v>22</v>
      </c>
      <c r="C14" s="20">
        <v>0</v>
      </c>
      <c r="D14" s="23">
        <v>0</v>
      </c>
      <c r="E14" s="23">
        <v>0</v>
      </c>
      <c r="F14" s="23">
        <v>1</v>
      </c>
      <c r="G14" s="23">
        <v>1</v>
      </c>
      <c r="H14" s="23">
        <v>1</v>
      </c>
      <c r="I14" s="23">
        <v>0</v>
      </c>
      <c r="J14" s="23" t="s">
        <v>66</v>
      </c>
    </row>
    <row r="15" spans="1:10" x14ac:dyDescent="0.35">
      <c r="A15" s="3">
        <v>15</v>
      </c>
      <c r="B15" s="4">
        <v>25</v>
      </c>
      <c r="C15" s="20">
        <v>0</v>
      </c>
      <c r="D15" s="23">
        <v>0</v>
      </c>
      <c r="E15" s="23">
        <v>0</v>
      </c>
      <c r="F15" s="23">
        <v>1</v>
      </c>
      <c r="G15" s="23">
        <v>1</v>
      </c>
      <c r="H15" s="23">
        <v>1</v>
      </c>
      <c r="I15" s="23">
        <v>1</v>
      </c>
      <c r="J15" s="23" t="s">
        <v>67</v>
      </c>
    </row>
    <row r="16" spans="1:10" x14ac:dyDescent="0.35">
      <c r="A16" s="3">
        <v>16</v>
      </c>
      <c r="B16" s="4">
        <v>20</v>
      </c>
      <c r="C16" s="20">
        <v>0</v>
      </c>
      <c r="D16" s="23">
        <v>0</v>
      </c>
      <c r="E16" s="23">
        <v>1</v>
      </c>
      <c r="F16" s="23">
        <v>1</v>
      </c>
      <c r="G16" s="23">
        <v>0</v>
      </c>
      <c r="H16" s="23">
        <v>1</v>
      </c>
      <c r="I16" s="23">
        <v>0</v>
      </c>
      <c r="J16" s="23" t="s">
        <v>68</v>
      </c>
    </row>
    <row r="17" spans="1:10" x14ac:dyDescent="0.35">
      <c r="A17" s="3">
        <v>17</v>
      </c>
      <c r="B17" s="4">
        <v>21</v>
      </c>
      <c r="C17" s="20">
        <v>0</v>
      </c>
      <c r="D17" s="23">
        <v>0</v>
      </c>
      <c r="E17" s="23">
        <v>1</v>
      </c>
      <c r="F17" s="23">
        <v>1</v>
      </c>
      <c r="G17" s="23">
        <v>1</v>
      </c>
      <c r="H17" s="23">
        <v>1</v>
      </c>
      <c r="I17" s="23">
        <v>0</v>
      </c>
      <c r="J17" s="23" t="s">
        <v>69</v>
      </c>
    </row>
    <row r="18" spans="1:10" x14ac:dyDescent="0.35">
      <c r="A18" s="3">
        <v>18</v>
      </c>
      <c r="B18" s="6">
        <v>33</v>
      </c>
      <c r="C18" s="21">
        <v>1</v>
      </c>
      <c r="D18" s="23">
        <v>1</v>
      </c>
      <c r="E18" s="23">
        <v>0</v>
      </c>
      <c r="F18" s="23">
        <v>1</v>
      </c>
      <c r="G18" s="23">
        <v>0</v>
      </c>
      <c r="H18" s="23">
        <v>1</v>
      </c>
      <c r="I18" s="23">
        <v>0</v>
      </c>
      <c r="J18" s="23" t="s">
        <v>70</v>
      </c>
    </row>
    <row r="19" spans="1:10" x14ac:dyDescent="0.35">
      <c r="A19" s="5">
        <v>19</v>
      </c>
      <c r="B19" s="4">
        <v>26</v>
      </c>
      <c r="C19" s="20">
        <v>1</v>
      </c>
      <c r="D19" s="23">
        <v>0</v>
      </c>
      <c r="E19" s="23">
        <v>0</v>
      </c>
      <c r="F19" s="23">
        <v>1</v>
      </c>
      <c r="G19" s="23">
        <v>1</v>
      </c>
      <c r="H19" s="23">
        <v>1</v>
      </c>
      <c r="I19" s="23">
        <v>0</v>
      </c>
      <c r="J19" s="23" t="s">
        <v>71</v>
      </c>
    </row>
    <row r="20" spans="1:10" x14ac:dyDescent="0.35">
      <c r="A20" s="5">
        <v>20</v>
      </c>
      <c r="B20" s="4">
        <v>18</v>
      </c>
      <c r="C20" s="20">
        <v>1</v>
      </c>
      <c r="D20" s="23">
        <v>1</v>
      </c>
      <c r="E20" s="23">
        <v>0</v>
      </c>
      <c r="F20" s="23">
        <v>1</v>
      </c>
      <c r="G20" s="23">
        <v>1</v>
      </c>
      <c r="H20" s="23">
        <v>0</v>
      </c>
      <c r="I20" s="23">
        <v>0</v>
      </c>
      <c r="J20" s="23" t="s">
        <v>72</v>
      </c>
    </row>
    <row r="21" spans="1:10" x14ac:dyDescent="0.35">
      <c r="A21" s="5">
        <v>21</v>
      </c>
      <c r="B21" s="4">
        <v>20</v>
      </c>
      <c r="C21" s="20">
        <v>0</v>
      </c>
      <c r="D21" s="23">
        <v>0</v>
      </c>
      <c r="E21" s="23">
        <v>0</v>
      </c>
      <c r="F21" s="23">
        <v>1</v>
      </c>
      <c r="G21" s="23">
        <v>0</v>
      </c>
      <c r="H21" s="23">
        <v>1</v>
      </c>
      <c r="I21" s="23">
        <v>0</v>
      </c>
      <c r="J21" s="23" t="s">
        <v>73</v>
      </c>
    </row>
    <row r="22" spans="1:10" x14ac:dyDescent="0.35">
      <c r="A22" s="5">
        <v>22</v>
      </c>
      <c r="B22" s="4">
        <v>21</v>
      </c>
      <c r="C22" s="20">
        <v>0</v>
      </c>
      <c r="D22" s="23">
        <v>0</v>
      </c>
      <c r="E22" s="23">
        <v>0</v>
      </c>
      <c r="F22" s="23">
        <v>1</v>
      </c>
      <c r="G22" s="23">
        <v>1</v>
      </c>
      <c r="H22" s="23">
        <v>1</v>
      </c>
      <c r="I22" s="23">
        <v>0</v>
      </c>
      <c r="J22" s="23" t="s">
        <v>74</v>
      </c>
    </row>
    <row r="23" spans="1:10" x14ac:dyDescent="0.35">
      <c r="A23" s="5">
        <v>23</v>
      </c>
      <c r="B23" s="4">
        <v>48</v>
      </c>
      <c r="C23" s="20">
        <v>1</v>
      </c>
      <c r="D23" s="23">
        <v>0</v>
      </c>
      <c r="E23" s="23">
        <v>0</v>
      </c>
      <c r="F23" s="23">
        <v>0</v>
      </c>
      <c r="G23" s="23">
        <v>1</v>
      </c>
      <c r="H23" s="23">
        <v>1</v>
      </c>
      <c r="I23" s="23">
        <v>0</v>
      </c>
      <c r="J23" s="23" t="s">
        <v>75</v>
      </c>
    </row>
    <row r="24" spans="1:10" x14ac:dyDescent="0.35">
      <c r="A24" s="5">
        <v>24</v>
      </c>
      <c r="B24" s="6">
        <v>23</v>
      </c>
      <c r="C24" s="21">
        <v>0</v>
      </c>
      <c r="D24" s="23">
        <v>0</v>
      </c>
      <c r="E24" s="23">
        <v>0</v>
      </c>
      <c r="F24" s="23">
        <v>0</v>
      </c>
      <c r="G24" s="23">
        <v>1</v>
      </c>
      <c r="H24" s="23">
        <v>0</v>
      </c>
      <c r="I24" s="23">
        <v>0</v>
      </c>
      <c r="J24" s="23" t="s">
        <v>76</v>
      </c>
    </row>
    <row r="25" spans="1:10" x14ac:dyDescent="0.35">
      <c r="A25" s="3">
        <v>25</v>
      </c>
      <c r="B25" s="6">
        <v>21</v>
      </c>
      <c r="C25" s="21">
        <v>0</v>
      </c>
      <c r="D25" s="23">
        <v>1</v>
      </c>
      <c r="E25" s="23">
        <v>1</v>
      </c>
      <c r="F25" s="23">
        <v>1</v>
      </c>
      <c r="G25" s="23">
        <v>1</v>
      </c>
      <c r="H25" s="23">
        <v>0</v>
      </c>
      <c r="I25" s="23">
        <v>1</v>
      </c>
      <c r="J25" s="23" t="s">
        <v>77</v>
      </c>
    </row>
    <row r="26" spans="1:10" x14ac:dyDescent="0.35">
      <c r="A26" s="3">
        <v>26</v>
      </c>
      <c r="B26" s="7">
        <v>35</v>
      </c>
      <c r="C26" s="22">
        <v>0</v>
      </c>
      <c r="D26" s="23">
        <v>0</v>
      </c>
      <c r="E26" s="23">
        <v>0</v>
      </c>
      <c r="F26" s="23">
        <v>1</v>
      </c>
      <c r="G26" s="23">
        <v>1</v>
      </c>
      <c r="H26" s="23">
        <v>0</v>
      </c>
      <c r="I26" s="23">
        <v>1</v>
      </c>
      <c r="J26" s="23" t="s">
        <v>78</v>
      </c>
    </row>
    <row r="27" spans="1:10" x14ac:dyDescent="0.35">
      <c r="A27" s="3">
        <v>27</v>
      </c>
      <c r="B27" s="4">
        <v>18</v>
      </c>
      <c r="C27" s="20">
        <v>1</v>
      </c>
      <c r="D27" s="23">
        <v>0</v>
      </c>
      <c r="E27" s="23">
        <v>1</v>
      </c>
      <c r="F27" s="23">
        <v>0</v>
      </c>
      <c r="G27" s="23">
        <v>0</v>
      </c>
      <c r="H27" s="23">
        <v>1</v>
      </c>
      <c r="I27" s="23">
        <v>0</v>
      </c>
      <c r="J27" s="23" t="s">
        <v>79</v>
      </c>
    </row>
    <row r="28" spans="1:10" x14ac:dyDescent="0.35">
      <c r="A28" s="3">
        <v>28</v>
      </c>
      <c r="B28" s="4">
        <v>29</v>
      </c>
      <c r="C28" s="20">
        <v>0</v>
      </c>
      <c r="D28" s="23">
        <v>0</v>
      </c>
      <c r="E28" s="23">
        <v>0</v>
      </c>
      <c r="F28" s="23">
        <v>1</v>
      </c>
      <c r="G28" s="23">
        <v>1</v>
      </c>
      <c r="H28" s="23">
        <v>1</v>
      </c>
      <c r="I28" s="23">
        <v>1</v>
      </c>
      <c r="J28" s="23" t="s">
        <v>80</v>
      </c>
    </row>
    <row r="29" spans="1:10" x14ac:dyDescent="0.35">
      <c r="A29" s="3">
        <v>29</v>
      </c>
      <c r="B29" s="4">
        <v>19</v>
      </c>
      <c r="C29" s="20">
        <v>1</v>
      </c>
      <c r="D29" s="23">
        <v>0</v>
      </c>
      <c r="E29" s="23">
        <v>0</v>
      </c>
      <c r="F29" s="23">
        <v>0</v>
      </c>
      <c r="G29" s="23">
        <v>1</v>
      </c>
      <c r="H29" s="23">
        <v>1</v>
      </c>
      <c r="I29" s="23">
        <v>1</v>
      </c>
      <c r="J29" s="23" t="s">
        <v>81</v>
      </c>
    </row>
    <row r="30" spans="1:10" x14ac:dyDescent="0.35">
      <c r="A30" s="3">
        <v>30</v>
      </c>
      <c r="B30" s="4">
        <v>27</v>
      </c>
      <c r="C30" s="20">
        <v>1</v>
      </c>
      <c r="D30" s="23">
        <v>0</v>
      </c>
      <c r="E30" s="23">
        <v>0</v>
      </c>
      <c r="F30" s="23">
        <v>0</v>
      </c>
      <c r="G30" s="23">
        <v>0</v>
      </c>
      <c r="H30" s="23">
        <v>1</v>
      </c>
      <c r="I30" s="23">
        <v>1</v>
      </c>
      <c r="J30" s="23" t="s">
        <v>82</v>
      </c>
    </row>
    <row r="31" spans="1:10" x14ac:dyDescent="0.35">
      <c r="A31" s="5">
        <v>32</v>
      </c>
      <c r="B31" s="4">
        <v>25</v>
      </c>
      <c r="C31" s="20">
        <v>0</v>
      </c>
      <c r="D31" s="23">
        <v>0</v>
      </c>
      <c r="E31" s="23">
        <v>0</v>
      </c>
      <c r="F31" s="23">
        <v>1</v>
      </c>
      <c r="G31" s="23">
        <v>1</v>
      </c>
      <c r="H31" s="23">
        <v>1</v>
      </c>
      <c r="I31" s="23">
        <v>1</v>
      </c>
      <c r="J31" s="23" t="s">
        <v>83</v>
      </c>
    </row>
    <row r="32" spans="1:10" x14ac:dyDescent="0.35">
      <c r="A32" s="5">
        <v>33</v>
      </c>
      <c r="B32" s="4">
        <v>21</v>
      </c>
      <c r="C32" s="20">
        <v>1</v>
      </c>
      <c r="D32" s="23">
        <v>0</v>
      </c>
      <c r="E32" s="23">
        <v>0</v>
      </c>
      <c r="F32" s="23">
        <v>0</v>
      </c>
      <c r="G32" s="23">
        <v>0</v>
      </c>
      <c r="H32" s="23">
        <v>1</v>
      </c>
      <c r="I32" s="23">
        <v>1</v>
      </c>
      <c r="J32" s="23" t="s">
        <v>84</v>
      </c>
    </row>
    <row r="33" spans="1:10" x14ac:dyDescent="0.35">
      <c r="A33" s="5">
        <v>34</v>
      </c>
      <c r="B33" s="4">
        <v>25</v>
      </c>
      <c r="C33" s="20">
        <v>1</v>
      </c>
      <c r="D33" s="23">
        <v>0</v>
      </c>
      <c r="E33" s="23">
        <v>0</v>
      </c>
      <c r="F33" s="23">
        <v>0</v>
      </c>
      <c r="G33" s="23">
        <v>1</v>
      </c>
      <c r="H33" s="23">
        <v>1</v>
      </c>
      <c r="I33" s="23">
        <v>1</v>
      </c>
      <c r="J33" s="23" t="s">
        <v>85</v>
      </c>
    </row>
    <row r="34" spans="1:10" x14ac:dyDescent="0.35">
      <c r="A34" s="5">
        <v>35</v>
      </c>
      <c r="B34" s="4">
        <v>27</v>
      </c>
      <c r="C34" s="20">
        <v>0</v>
      </c>
      <c r="D34" s="23">
        <v>1</v>
      </c>
      <c r="E34" s="23">
        <v>1</v>
      </c>
      <c r="F34" s="23">
        <v>1</v>
      </c>
      <c r="G34" s="23">
        <v>1</v>
      </c>
      <c r="H34" s="23">
        <v>0</v>
      </c>
      <c r="I34" s="23">
        <v>1</v>
      </c>
      <c r="J34" s="23" t="s">
        <v>86</v>
      </c>
    </row>
    <row r="35" spans="1:10" x14ac:dyDescent="0.35">
      <c r="A35" s="5">
        <v>36</v>
      </c>
      <c r="B35" s="4">
        <v>22</v>
      </c>
      <c r="C35" s="20">
        <v>0</v>
      </c>
      <c r="D35" s="23">
        <v>0</v>
      </c>
      <c r="E35" s="23">
        <v>1</v>
      </c>
      <c r="F35" s="23">
        <v>0</v>
      </c>
      <c r="G35" s="23">
        <v>0</v>
      </c>
      <c r="H35" s="23">
        <v>1</v>
      </c>
      <c r="I35" s="23">
        <v>1</v>
      </c>
      <c r="J35" s="23" t="s">
        <v>87</v>
      </c>
    </row>
    <row r="36" spans="1:10" x14ac:dyDescent="0.35">
      <c r="A36" s="9"/>
      <c r="B36" s="4"/>
      <c r="C36" s="20"/>
      <c r="D36" s="23"/>
      <c r="E36" s="23"/>
      <c r="F36" s="23"/>
      <c r="G36" s="23"/>
      <c r="H36" s="23"/>
      <c r="I36" s="23"/>
      <c r="J36" s="23"/>
    </row>
    <row r="37" spans="1:10" x14ac:dyDescent="0.35">
      <c r="A37" s="8"/>
      <c r="B37" s="4"/>
      <c r="C37" s="20"/>
      <c r="D37" s="23"/>
      <c r="E37" s="23"/>
      <c r="F37" s="23"/>
      <c r="G37" s="23"/>
      <c r="H37" s="23"/>
      <c r="I37" s="23"/>
      <c r="J37" s="23"/>
    </row>
    <row r="38" spans="1:10" x14ac:dyDescent="0.35">
      <c r="A38" s="4"/>
      <c r="B38" s="4">
        <f>AVERAGE(B2:B35)</f>
        <v>24.235294117647058</v>
      </c>
      <c r="C38" s="20">
        <f>SUM(C2:C35)</f>
        <v>12</v>
      </c>
      <c r="D38" s="23">
        <f>SUM(D2:D35)</f>
        <v>5</v>
      </c>
      <c r="E38" s="23">
        <f t="shared" ref="E38:I38" si="0">SUM(E2:E35)</f>
        <v>6</v>
      </c>
      <c r="F38" s="23">
        <f t="shared" si="0"/>
        <v>24</v>
      </c>
      <c r="G38" s="23">
        <f t="shared" si="0"/>
        <v>23</v>
      </c>
      <c r="H38" s="23">
        <f t="shared" si="0"/>
        <v>27</v>
      </c>
      <c r="I38" s="23">
        <f t="shared" si="0"/>
        <v>12</v>
      </c>
      <c r="J38" s="23"/>
    </row>
    <row r="39" spans="1:10" x14ac:dyDescent="0.35">
      <c r="B39">
        <f>STDEV(B2:B35)</f>
        <v>5.9086932541366162</v>
      </c>
    </row>
    <row r="42" spans="1:10" x14ac:dyDescent="0.35">
      <c r="D42" s="18" t="s">
        <v>50</v>
      </c>
      <c r="G42" s="18" t="s">
        <v>51</v>
      </c>
      <c r="H42" s="18" t="s">
        <v>52</v>
      </c>
      <c r="I42" s="18" t="s">
        <v>53</v>
      </c>
    </row>
    <row r="43" spans="1:10" x14ac:dyDescent="0.35">
      <c r="D43" s="19">
        <v>0.14699999999999999</v>
      </c>
      <c r="E43" s="19">
        <v>0.17649999999999999</v>
      </c>
      <c r="F43" s="19">
        <v>0.70589999999999997</v>
      </c>
      <c r="G43" s="19">
        <v>0.67649999999999999</v>
      </c>
      <c r="H43" s="19">
        <v>0.79410000000000003</v>
      </c>
      <c r="I43" s="19">
        <v>0.3528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roprioceptive drift</vt:lpstr>
      <vt:lpstr>Non parametric values - PD</vt:lpstr>
      <vt:lpstr>Pre-measurement values</vt:lpstr>
      <vt:lpstr>Embodiment (composite)</vt:lpstr>
      <vt:lpstr>Embodiment (split)</vt:lpstr>
      <vt:lpstr>Enjoyability</vt:lpstr>
      <vt:lpstr>Pleasantness ratings</vt:lpstr>
      <vt:lpstr>Vestibular guesses&amp;sens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2-27T09:39:01Z</dcterms:modified>
</cp:coreProperties>
</file>